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8" uniqueCount="353">
  <si>
    <t xml:space="preserve">Gregarious</t>
  </si>
  <si>
    <t xml:space="preserve">Solitarious</t>
  </si>
  <si>
    <t xml:space="preserve">Comparaisons</t>
  </si>
  <si>
    <t xml:space="preserve">LevelGO</t>
  </si>
  <si>
    <t xml:space="preserve">Term(Acc)</t>
  </si>
  <si>
    <t xml:space="preserve">Term(Name)</t>
  </si>
  <si>
    <t xml:space="preserve">#Seq</t>
  </si>
  <si>
    <t xml:space="preserve">Score</t>
  </si>
  <si>
    <t xml:space="preserve">Parents(Acc)</t>
  </si>
  <si>
    <t xml:space="preserve">Parents(Name)</t>
  </si>
  <si>
    <t xml:space="preserve">Fraction in gregarious</t>
  </si>
  <si>
    <t xml:space="preserve">Fraction in solitarious</t>
  </si>
  <si>
    <t xml:space="preserve">Fold change twoards gregarious</t>
  </si>
  <si>
    <t xml:space="preserve">Chi test</t>
  </si>
  <si>
    <t xml:space="preserve">p-value</t>
  </si>
  <si>
    <t xml:space="preserve">Significantly different processes</t>
  </si>
  <si>
    <t xml:space="preserve">Where its is overrepresented</t>
  </si>
  <si>
    <t xml:space="preserve">GO:0016049</t>
  </si>
  <si>
    <t xml:space="preserve">cell growth</t>
  </si>
  <si>
    <t xml:space="preserve">GO:0040007, GO:0044763</t>
  </si>
  <si>
    <t xml:space="preserve">growth, single-organism cellular process</t>
  </si>
  <si>
    <t xml:space="preserve">GO:0006412</t>
  </si>
  <si>
    <t xml:space="preserve">translation</t>
  </si>
  <si>
    <t xml:space="preserve">GO:0034645, GO:0044267, GO:0010467</t>
  </si>
  <si>
    <t xml:space="preserve">cellular macromolecule biosynthetic process, cellular protein metabolic process, gene expression</t>
  </si>
  <si>
    <t xml:space="preserve">GO:0009059</t>
  </si>
  <si>
    <t xml:space="preserve">macromolecule biosynthetic process</t>
  </si>
  <si>
    <t xml:space="preserve">GO:1901576, GO:0043170</t>
  </si>
  <si>
    <t xml:space="preserve">organic substance biosynthetic process, macromolecule metabolic process</t>
  </si>
  <si>
    <t xml:space="preserve">GO:0034645</t>
  </si>
  <si>
    <t xml:space="preserve">cellular macromolecule biosynthetic process</t>
  </si>
  <si>
    <t xml:space="preserve">GO:0044260, GO:0044249, GO:0009059</t>
  </si>
  <si>
    <t xml:space="preserve">cellular macromolecule metabolic process, cellular biosynthetic process, macromolecule biosynthetic process</t>
  </si>
  <si>
    <t xml:space="preserve">GO:0044249</t>
  </si>
  <si>
    <t xml:space="preserve">cellular biosynthetic process</t>
  </si>
  <si>
    <t xml:space="preserve">GO:0044237, GO:0009058</t>
  </si>
  <si>
    <t xml:space="preserve">cellular metabolic process, biosynthetic process</t>
  </si>
  <si>
    <t xml:space="preserve">GO:1901576</t>
  </si>
  <si>
    <t xml:space="preserve">organic substance biosynthetic process</t>
  </si>
  <si>
    <t xml:space="preserve">GO:0071704, GO:0009058</t>
  </si>
  <si>
    <t xml:space="preserve">organic substance metabolic process, biosynthetic process</t>
  </si>
  <si>
    <t xml:space="preserve">GO:0010467</t>
  </si>
  <si>
    <t xml:space="preserve">gene expression</t>
  </si>
  <si>
    <t xml:space="preserve">GO:0043170</t>
  </si>
  <si>
    <t xml:space="preserve">macromolecule metabolic process</t>
  </si>
  <si>
    <t xml:space="preserve">GO:0009058</t>
  </si>
  <si>
    <t xml:space="preserve">biosynthetic process</t>
  </si>
  <si>
    <t xml:space="preserve">GO:0008152</t>
  </si>
  <si>
    <t xml:space="preserve">metabolic process</t>
  </si>
  <si>
    <t xml:space="preserve">GO:0008150</t>
  </si>
  <si>
    <t xml:space="preserve">biological_process</t>
  </si>
  <si>
    <t xml:space="preserve">GO:0040007</t>
  </si>
  <si>
    <t xml:space="preserve">growth</t>
  </si>
  <si>
    <t xml:space="preserve">GO:0006091</t>
  </si>
  <si>
    <t xml:space="preserve">generation of precursor metabolites and energy</t>
  </si>
  <si>
    <t xml:space="preserve">GO:0044237</t>
  </si>
  <si>
    <t xml:space="preserve">cellular metabolic process</t>
  </si>
  <si>
    <t xml:space="preserve">GO:0019538</t>
  </si>
  <si>
    <t xml:space="preserve">protein metabolic process</t>
  </si>
  <si>
    <t xml:space="preserve">GO:0044238, GO:0043170</t>
  </si>
  <si>
    <t xml:space="preserve">primary metabolic process, macromolecule metabolic process</t>
  </si>
  <si>
    <t xml:space="preserve">GO:0071704</t>
  </si>
  <si>
    <t xml:space="preserve">organic substance metabolic process</t>
  </si>
  <si>
    <t xml:space="preserve">GO:0050896</t>
  </si>
  <si>
    <t xml:space="preserve">response to stimulus</t>
  </si>
  <si>
    <t xml:space="preserve">GO:0006464</t>
  </si>
  <si>
    <t xml:space="preserve">cellular protein modification process</t>
  </si>
  <si>
    <t xml:space="preserve">GO:0044267, GO:0036211</t>
  </si>
  <si>
    <t xml:space="preserve">cellular protein metabolic process, protein modification process</t>
  </si>
  <si>
    <t xml:space="preserve">GO:0036211</t>
  </si>
  <si>
    <t xml:space="preserve">protein modification process</t>
  </si>
  <si>
    <t xml:space="preserve">GO:0043412, GO:0019538</t>
  </si>
  <si>
    <t xml:space="preserve">macromolecule modification, protein metabolic process</t>
  </si>
  <si>
    <t xml:space="preserve">GO:0043412</t>
  </si>
  <si>
    <t xml:space="preserve">macromolecule modification</t>
  </si>
  <si>
    <t xml:space="preserve">GO:0007154</t>
  </si>
  <si>
    <t xml:space="preserve">cell communication</t>
  </si>
  <si>
    <t xml:space="preserve">GO:0044763</t>
  </si>
  <si>
    <t xml:space="preserve">single-organism cellular process</t>
  </si>
  <si>
    <t xml:space="preserve">GO:0023052</t>
  </si>
  <si>
    <t xml:space="preserve">signaling</t>
  </si>
  <si>
    <t xml:space="preserve">GO:0044700</t>
  </si>
  <si>
    <t xml:space="preserve">single organism signaling</t>
  </si>
  <si>
    <t xml:space="preserve">GO:0044699, GO:0023052</t>
  </si>
  <si>
    <t xml:space="preserve">single-organism process, signaling</t>
  </si>
  <si>
    <t xml:space="preserve">GO:0065007</t>
  </si>
  <si>
    <t xml:space="preserve">biological regulation</t>
  </si>
  <si>
    <t xml:space="preserve">GO:0007165</t>
  </si>
  <si>
    <t xml:space="preserve">signal transduction</t>
  </si>
  <si>
    <t xml:space="preserve">GO:0044700, GO:0007154, GO:0051716, GO:0050794</t>
  </si>
  <si>
    <t xml:space="preserve">single organism signaling, cell communication, cellular response to stimulus, regulation of cellular process</t>
  </si>
  <si>
    <t xml:space="preserve">GO:0050794</t>
  </si>
  <si>
    <t xml:space="preserve">regulation of cellular process</t>
  </si>
  <si>
    <t xml:space="preserve">GO:0050789, GO:0009987</t>
  </si>
  <si>
    <t xml:space="preserve">regulation of biological process, cellular process</t>
  </si>
  <si>
    <t xml:space="preserve">GO:0051716</t>
  </si>
  <si>
    <t xml:space="preserve">cellular response to stimulus</t>
  </si>
  <si>
    <t xml:space="preserve">GO:0050896, GO:0044763</t>
  </si>
  <si>
    <t xml:space="preserve">response to stimulus, single-organism cellular process</t>
  </si>
  <si>
    <t xml:space="preserve">GO:0050789</t>
  </si>
  <si>
    <t xml:space="preserve">regulation of biological process</t>
  </si>
  <si>
    <t xml:space="preserve">GO:0065007, GO:0008150</t>
  </si>
  <si>
    <t xml:space="preserve">biological regulation, biological_process</t>
  </si>
  <si>
    <t xml:space="preserve">GO:0044699, GO:0009987</t>
  </si>
  <si>
    <t xml:space="preserve">single-organism process, cellular process</t>
  </si>
  <si>
    <t xml:space="preserve">GO:0009790</t>
  </si>
  <si>
    <t xml:space="preserve">embryo development</t>
  </si>
  <si>
    <t xml:space="preserve">GO:0044767, GO:0007275, GO:0048856</t>
  </si>
  <si>
    <t xml:space="preserve">single-organism developmental process, multicellular organismal development, anatomical structure development</t>
  </si>
  <si>
    <t xml:space="preserve">GO:0044767</t>
  </si>
  <si>
    <t xml:space="preserve">single-organism developmental process</t>
  </si>
  <si>
    <t xml:space="preserve">GO:0044699, GO:0032502</t>
  </si>
  <si>
    <t xml:space="preserve">single-organism process, developmental process</t>
  </si>
  <si>
    <t xml:space="preserve">GO:0019748</t>
  </si>
  <si>
    <t xml:space="preserve">secondary metabolic process</t>
  </si>
  <si>
    <t xml:space="preserve">GO:0044710</t>
  </si>
  <si>
    <t xml:space="preserve">single-organism metabolic process</t>
  </si>
  <si>
    <t xml:space="preserve">GO:0044699</t>
  </si>
  <si>
    <t xml:space="preserve">single-organism process</t>
  </si>
  <si>
    <t xml:space="preserve">GO:0006950</t>
  </si>
  <si>
    <t xml:space="preserve">response to stress</t>
  </si>
  <si>
    <t xml:space="preserve">GO:0009056</t>
  </si>
  <si>
    <t xml:space="preserve">catabolic process</t>
  </si>
  <si>
    <t xml:space="preserve">GO:0044238</t>
  </si>
  <si>
    <t xml:space="preserve">primary metabolic process</t>
  </si>
  <si>
    <t xml:space="preserve">GO:0006139</t>
  </si>
  <si>
    <t xml:space="preserve">nucleobase-containing compound metabolic process</t>
  </si>
  <si>
    <t xml:space="preserve">GO:0046483, GO:0044238, GO:1901360, GO:0006725, GO:0034641</t>
  </si>
  <si>
    <t xml:space="preserve">heterocycle metabolic process, primary metabolic process, organic cyclic compound metabolic process, cellular aromatic compound metabolic process, cellular nitrogen compound metabolic process</t>
  </si>
  <si>
    <t xml:space="preserve">GO:0006725</t>
  </si>
  <si>
    <t xml:space="preserve">cellular aromatic compound metabolic process</t>
  </si>
  <si>
    <t xml:space="preserve">GO:0006807</t>
  </si>
  <si>
    <t xml:space="preserve">nitrogen compound metabolic process</t>
  </si>
  <si>
    <t xml:space="preserve">GO:0034641</t>
  </si>
  <si>
    <t xml:space="preserve">cellular nitrogen compound metabolic process</t>
  </si>
  <si>
    <t xml:space="preserve">GO:0044237, GO:0006807</t>
  </si>
  <si>
    <t xml:space="preserve">cellular metabolic process, nitrogen compound metabolic process</t>
  </si>
  <si>
    <t xml:space="preserve">GO:0046483</t>
  </si>
  <si>
    <t xml:space="preserve">heterocycle metabolic process</t>
  </si>
  <si>
    <t xml:space="preserve">GO:1901360</t>
  </si>
  <si>
    <t xml:space="preserve">organic cyclic compound metabolic process</t>
  </si>
  <si>
    <t xml:space="preserve">GO:0044260</t>
  </si>
  <si>
    <t xml:space="preserve">cellular macromolecule metabolic process</t>
  </si>
  <si>
    <t xml:space="preserve">GO:0044237, GO:0043170</t>
  </si>
  <si>
    <t xml:space="preserve">cellular metabolic process, macromolecule metabolic process</t>
  </si>
  <si>
    <t xml:space="preserve">GO:0008104</t>
  </si>
  <si>
    <t xml:space="preserve">protein localization</t>
  </si>
  <si>
    <t xml:space="preserve">GO:0033036</t>
  </si>
  <si>
    <t xml:space="preserve">macromolecule localization</t>
  </si>
  <si>
    <t xml:space="preserve">GO:0015031</t>
  </si>
  <si>
    <t xml:space="preserve">protein transport</t>
  </si>
  <si>
    <t xml:space="preserve">GO:0071702, GO:0045184</t>
  </si>
  <si>
    <t xml:space="preserve">organic substance transport, establishment of protein localization</t>
  </si>
  <si>
    <t xml:space="preserve">GO:0051179</t>
  </si>
  <si>
    <t xml:space="preserve">localization</t>
  </si>
  <si>
    <t xml:space="preserve">GO:0045184</t>
  </si>
  <si>
    <t xml:space="preserve">establishment of protein localization</t>
  </si>
  <si>
    <t xml:space="preserve">GO:0051234, GO:0008104</t>
  </si>
  <si>
    <t xml:space="preserve">establishment of localization, protein localization</t>
  </si>
  <si>
    <t xml:space="preserve">GO:0071702</t>
  </si>
  <si>
    <t xml:space="preserve">organic substance transport</t>
  </si>
  <si>
    <t xml:space="preserve">GO:0006810</t>
  </si>
  <si>
    <t xml:space="preserve">transport</t>
  </si>
  <si>
    <t xml:space="preserve">GO:0007166</t>
  </si>
  <si>
    <t xml:space="preserve">cell surface receptor signaling pathway</t>
  </si>
  <si>
    <t xml:space="preserve">GO:0007186</t>
  </si>
  <si>
    <t xml:space="preserve">G-protein coupled receptor signaling pathway</t>
  </si>
  <si>
    <t xml:space="preserve">GO:0008277</t>
  </si>
  <si>
    <t xml:space="preserve">regulation of G-protein coupled receptor protein signaling pathway</t>
  </si>
  <si>
    <t xml:space="preserve">GO:0007186, GO:0009966</t>
  </si>
  <si>
    <t xml:space="preserve">G-protein coupled receptor signaling pathway, regulation of signal transduction</t>
  </si>
  <si>
    <t xml:space="preserve">GO:0009966</t>
  </si>
  <si>
    <t xml:space="preserve">regulation of signal transduction</t>
  </si>
  <si>
    <t xml:space="preserve">GO:0010646, GO:0048583, GO:0007165, GO:0023051</t>
  </si>
  <si>
    <t xml:space="preserve">regulation of cell communication, regulation of response to stimulus, signal transduction, regulation of signaling</t>
  </si>
  <si>
    <t xml:space="preserve">GO:0009968</t>
  </si>
  <si>
    <t xml:space="preserve">negative regulation of signal transduction</t>
  </si>
  <si>
    <t xml:space="preserve">GO:0009966, GO:0048585, GO:0023057, GO:0010648, GO:0007165</t>
  </si>
  <si>
    <t xml:space="preserve">regulation of signal transduction, negative regulation of response to stimulus, negative regulation of signaling, negative regulation of cell communication, signal transduction</t>
  </si>
  <si>
    <t xml:space="preserve">GO:0010646</t>
  </si>
  <si>
    <t xml:space="preserve">regulation of cell communication</t>
  </si>
  <si>
    <t xml:space="preserve">GO:0007154, GO:0050794</t>
  </si>
  <si>
    <t xml:space="preserve">cell communication, regulation of cellular process</t>
  </si>
  <si>
    <t xml:space="preserve">GO:0010648</t>
  </si>
  <si>
    <t xml:space="preserve">negative regulation of cell communication</t>
  </si>
  <si>
    <t xml:space="preserve">GO:0048523, GO:0010646, GO:0007154</t>
  </si>
  <si>
    <t xml:space="preserve">negative regulation of cellular process, regulation of cell communication, cell communication</t>
  </si>
  <si>
    <t xml:space="preserve">GO:0023021</t>
  </si>
  <si>
    <t xml:space="preserve">termination of signal transduction</t>
  </si>
  <si>
    <t xml:space="preserve">GO:0023051</t>
  </si>
  <si>
    <t xml:space="preserve">regulation of signaling</t>
  </si>
  <si>
    <t xml:space="preserve">GO:0050789, GO:0044700</t>
  </si>
  <si>
    <t xml:space="preserve">regulation of biological process, single organism signaling</t>
  </si>
  <si>
    <t xml:space="preserve">GO:0023057</t>
  </si>
  <si>
    <t xml:space="preserve">negative regulation of signaling</t>
  </si>
  <si>
    <t xml:space="preserve">GO:0044700, GO:0048519, GO:0023051</t>
  </si>
  <si>
    <t xml:space="preserve">single organism signaling, negative regulation of biological process, regulation of signaling</t>
  </si>
  <si>
    <t xml:space="preserve">GO:0038032</t>
  </si>
  <si>
    <t xml:space="preserve">termination of G-protein coupled receptor signaling pathway</t>
  </si>
  <si>
    <t xml:space="preserve">GO:0023021, GO:0045744</t>
  </si>
  <si>
    <t xml:space="preserve">termination of signal transduction, negative regulation of G-protein coupled receptor protein signaling pathway</t>
  </si>
  <si>
    <t xml:space="preserve">GO:0045744</t>
  </si>
  <si>
    <t xml:space="preserve">negative regulation of G-protein coupled receptor protein signaling pathway</t>
  </si>
  <si>
    <t xml:space="preserve">GO:0008277, GO:0009968, GO:0007186</t>
  </si>
  <si>
    <t xml:space="preserve">regulation of G-protein coupled receptor protein signaling pathway, negative regulation of signal transduction, G-protein coupled receptor signaling pathway</t>
  </si>
  <si>
    <t xml:space="preserve">GO:0048519</t>
  </si>
  <si>
    <t xml:space="preserve">negative regulation of biological process</t>
  </si>
  <si>
    <t xml:space="preserve">GO:0008150, GO:0050789</t>
  </si>
  <si>
    <t xml:space="preserve">biological_process, regulation of biological process</t>
  </si>
  <si>
    <t xml:space="preserve">GO:0048523</t>
  </si>
  <si>
    <t xml:space="preserve">negative regulation of cellular process</t>
  </si>
  <si>
    <t xml:space="preserve">GO:0050794, GO:0009987, GO:0048519</t>
  </si>
  <si>
    <t xml:space="preserve">regulation of cellular process, cellular process, negative regulation of biological process</t>
  </si>
  <si>
    <t xml:space="preserve">GO:0048583</t>
  </si>
  <si>
    <t xml:space="preserve">regulation of response to stimulus</t>
  </si>
  <si>
    <t xml:space="preserve">GO:0050896, GO:0050789</t>
  </si>
  <si>
    <t xml:space="preserve">response to stimulus, regulation of biological process</t>
  </si>
  <si>
    <t xml:space="preserve">GO:0048585</t>
  </si>
  <si>
    <t xml:space="preserve">negative regulation of response to stimulus</t>
  </si>
  <si>
    <t xml:space="preserve">GO:0050896, GO:0048583, GO:0048519</t>
  </si>
  <si>
    <t xml:space="preserve">response to stimulus, regulation of response to stimulus, negative regulation of biological process</t>
  </si>
  <si>
    <t xml:space="preserve">GO:0051234</t>
  </si>
  <si>
    <t xml:space="preserve">establishment of localization</t>
  </si>
  <si>
    <t xml:space="preserve">GO:0008150, GO:0051179</t>
  </si>
  <si>
    <t xml:space="preserve">biological_process, localization</t>
  </si>
  <si>
    <t xml:space="preserve">GO:0009987</t>
  </si>
  <si>
    <t xml:space="preserve">cellular process</t>
  </si>
  <si>
    <t xml:space="preserve">GO:0005975</t>
  </si>
  <si>
    <t xml:space="preserve">carbohydrate metabolic process</t>
  </si>
  <si>
    <t xml:space="preserve">GO:0044238, GO:0071704</t>
  </si>
  <si>
    <t xml:space="preserve">primary metabolic process, organic substance metabolic process</t>
  </si>
  <si>
    <t xml:space="preserve">GO:0030154</t>
  </si>
  <si>
    <t xml:space="preserve">cell differentiation</t>
  </si>
  <si>
    <t xml:space="preserve">GO:0048869</t>
  </si>
  <si>
    <t xml:space="preserve">cellular developmental process</t>
  </si>
  <si>
    <t xml:space="preserve">GO:0032502, GO:0044763</t>
  </si>
  <si>
    <t xml:space="preserve">developmental process, single-organism cellular process</t>
  </si>
  <si>
    <t xml:space="preserve">GO:0044267</t>
  </si>
  <si>
    <t xml:space="preserve">cellular protein metabolic process</t>
  </si>
  <si>
    <t xml:space="preserve">GO:0019538, GO:0044260</t>
  </si>
  <si>
    <t xml:space="preserve">protein metabolic process, cellular macromolecule metabolic process</t>
  </si>
  <si>
    <t xml:space="preserve">GO:0032502</t>
  </si>
  <si>
    <t xml:space="preserve">developmental process</t>
  </si>
  <si>
    <t xml:space="preserve">GO:0008219</t>
  </si>
  <si>
    <t xml:space="preserve">cell death</t>
  </si>
  <si>
    <t xml:space="preserve">GO:0016265, GO:0044763</t>
  </si>
  <si>
    <t xml:space="preserve">death, single-organism cellular process</t>
  </si>
  <si>
    <t xml:space="preserve">GO:0016265</t>
  </si>
  <si>
    <t xml:space="preserve">death</t>
  </si>
  <si>
    <t xml:space="preserve">GO:0010468</t>
  </si>
  <si>
    <t xml:space="preserve">regulation of gene expression</t>
  </si>
  <si>
    <t xml:space="preserve">GO:0010467, GO:0060255</t>
  </si>
  <si>
    <t xml:space="preserve">gene expression, regulation of macromolecule metabolic process</t>
  </si>
  <si>
    <t xml:space="preserve">GO:0019222</t>
  </si>
  <si>
    <t xml:space="preserve">regulation of metabolic process</t>
  </si>
  <si>
    <t xml:space="preserve">GO:0050789, GO:0008152</t>
  </si>
  <si>
    <t xml:space="preserve">regulation of biological process, metabolic process</t>
  </si>
  <si>
    <t xml:space="preserve">GO:0040029</t>
  </si>
  <si>
    <t xml:space="preserve">regulation of gene expression, epigenetic</t>
  </si>
  <si>
    <t xml:space="preserve">GO:0060255</t>
  </si>
  <si>
    <t xml:space="preserve">regulation of macromolecule metabolic process</t>
  </si>
  <si>
    <t xml:space="preserve">GO:0043170, GO:0019222</t>
  </si>
  <si>
    <t xml:space="preserve">macromolecule metabolic process, regulation of metabolic process</t>
  </si>
  <si>
    <t xml:space="preserve">GO:0000003</t>
  </si>
  <si>
    <t xml:space="preserve">reproduction</t>
  </si>
  <si>
    <t xml:space="preserve">GO:0006259</t>
  </si>
  <si>
    <t xml:space="preserve">DNA metabolic process</t>
  </si>
  <si>
    <t xml:space="preserve">GO:0090304, GO:0044260</t>
  </si>
  <si>
    <t xml:space="preserve">nucleic acid metabolic process, cellular macromolecule metabolic process</t>
  </si>
  <si>
    <t xml:space="preserve">GO:0090304</t>
  </si>
  <si>
    <t xml:space="preserve">nucleic acid metabolic process</t>
  </si>
  <si>
    <t xml:space="preserve">GO:0043170, GO:0006139</t>
  </si>
  <si>
    <t xml:space="preserve">macromolecule metabolic process, nucleobase-containing compound metabolic process</t>
  </si>
  <si>
    <t xml:space="preserve">GO:0007267</t>
  </si>
  <si>
    <t xml:space="preserve">cell-cell signaling</t>
  </si>
  <si>
    <t xml:space="preserve">GO:0044700, GO:0007154</t>
  </si>
  <si>
    <t xml:space="preserve">single organism signaling, cell communication</t>
  </si>
  <si>
    <t xml:space="preserve">GO:0009605</t>
  </si>
  <si>
    <t xml:space="preserve">response to external stimulus</t>
  </si>
  <si>
    <t xml:space="preserve">GO:0035556</t>
  </si>
  <si>
    <t xml:space="preserve">intracellular signal transduction</t>
  </si>
  <si>
    <t xml:space="preserve">GO:0009628</t>
  </si>
  <si>
    <t xml:space="preserve">response to abiotic stimulus</t>
  </si>
  <si>
    <t xml:space="preserve">GO:0016043</t>
  </si>
  <si>
    <t xml:space="preserve">cellular component organization</t>
  </si>
  <si>
    <t xml:space="preserve">GO:0071840</t>
  </si>
  <si>
    <t xml:space="preserve">cellular component organization or biogenesis</t>
  </si>
  <si>
    <t xml:space="preserve">GO:0008152, GO:0009987</t>
  </si>
  <si>
    <t xml:space="preserve">metabolic process, cellular process</t>
  </si>
  <si>
    <t xml:space="preserve">GO:0007610</t>
  </si>
  <si>
    <t xml:space="preserve">behavior</t>
  </si>
  <si>
    <t xml:space="preserve">GO:0007275</t>
  </si>
  <si>
    <t xml:space="preserve">multicellular organismal development</t>
  </si>
  <si>
    <t xml:space="preserve">GO:0044707, GO:0032502</t>
  </si>
  <si>
    <t xml:space="preserve">single-multicellular organism process, developmental process</t>
  </si>
  <si>
    <t xml:space="preserve">GO:0032501</t>
  </si>
  <si>
    <t xml:space="preserve">multicellular organismal process</t>
  </si>
  <si>
    <t xml:space="preserve">GO:0044707</t>
  </si>
  <si>
    <t xml:space="preserve">single-multicellular organism process</t>
  </si>
  <si>
    <t xml:space="preserve">GO:0032501, GO:0044699</t>
  </si>
  <si>
    <t xml:space="preserve">multicellular organismal process, single-organism process</t>
  </si>
  <si>
    <t xml:space="preserve">GO:0006629</t>
  </si>
  <si>
    <t xml:space="preserve">lipid metabolic process</t>
  </si>
  <si>
    <t xml:space="preserve">GO:0044238, GO:0071704, GO:0044710</t>
  </si>
  <si>
    <t xml:space="preserve">primary metabolic process, organic substance metabolic process, single-organism metabolic process</t>
  </si>
  <si>
    <t xml:space="preserve">GO:0009719</t>
  </si>
  <si>
    <t xml:space="preserve">response to endogenous stimulus</t>
  </si>
  <si>
    <t xml:space="preserve">GO:0009653</t>
  </si>
  <si>
    <t xml:space="preserve">anatomical structure morphogenesis</t>
  </si>
  <si>
    <t xml:space="preserve">GO:0032502, GO:0048856</t>
  </si>
  <si>
    <t xml:space="preserve">developmental process, anatomical structure development</t>
  </si>
  <si>
    <t xml:space="preserve">GO:0007049</t>
  </si>
  <si>
    <t xml:space="preserve">cell cycle</t>
  </si>
  <si>
    <t xml:space="preserve">GO:0007010</t>
  </si>
  <si>
    <t xml:space="preserve">cytoskeleton organization</t>
  </si>
  <si>
    <t xml:space="preserve">GO:0006996</t>
  </si>
  <si>
    <t xml:space="preserve">organelle organization</t>
  </si>
  <si>
    <t xml:space="preserve">GO:0009607</t>
  </si>
  <si>
    <t xml:space="preserve">response to biotic stimulus</t>
  </si>
  <si>
    <t xml:space="preserve">GO:0048856</t>
  </si>
  <si>
    <t xml:space="preserve">anatomical structure development</t>
  </si>
  <si>
    <t xml:space="preserve">GO:0019725</t>
  </si>
  <si>
    <t xml:space="preserve">cellular homeostasis</t>
  </si>
  <si>
    <t xml:space="preserve">GO:0042592, GO:0044763</t>
  </si>
  <si>
    <t xml:space="preserve">homeostatic process, single-organism cellular process</t>
  </si>
  <si>
    <t xml:space="preserve">GO:0042592</t>
  </si>
  <si>
    <t xml:space="preserve">homeostatic process</t>
  </si>
  <si>
    <t xml:space="preserve">GO:0065008</t>
  </si>
  <si>
    <t xml:space="preserve">regulation of biological quality</t>
  </si>
  <si>
    <t xml:space="preserve">GO:0006811</t>
  </si>
  <si>
    <t xml:space="preserve">ion transport</t>
  </si>
  <si>
    <t xml:space="preserve">GO:0044765</t>
  </si>
  <si>
    <t xml:space="preserve">single-organism transport</t>
  </si>
  <si>
    <t xml:space="preserve">GO:0044699, GO:0006810</t>
  </si>
  <si>
    <t xml:space="preserve">single-organism process, transport</t>
  </si>
  <si>
    <t xml:space="preserve">GO:0008037</t>
  </si>
  <si>
    <t xml:space="preserve">cell recognition</t>
  </si>
  <si>
    <t xml:space="preserve">GO:0044707, GO:0044763</t>
  </si>
  <si>
    <t xml:space="preserve">single-multicellular organism process, single-organism cellular process</t>
  </si>
  <si>
    <t xml:space="preserve">GO:0044763, GO:0016043</t>
  </si>
  <si>
    <t xml:space="preserve">single-organism cellular process, cellular component organization</t>
  </si>
  <si>
    <t xml:space="preserve">GO:0007005</t>
  </si>
  <si>
    <t xml:space="preserve">mitochondrion organization</t>
  </si>
  <si>
    <t xml:space="preserve">GO:0008283</t>
  </si>
  <si>
    <t xml:space="preserve">cell proliferation</t>
  </si>
  <si>
    <t xml:space="preserve">GO:0007028</t>
  </si>
  <si>
    <t xml:space="preserve">cytoplasm organization</t>
  </si>
  <si>
    <t xml:space="preserve">GO:0044403</t>
  </si>
  <si>
    <t xml:space="preserve">symbiosis, encompassing mutualism through parasitism</t>
  </si>
  <si>
    <t xml:space="preserve">GO:0044419</t>
  </si>
  <si>
    <t xml:space="preserve">interspecies interaction between organisms</t>
  </si>
  <si>
    <t xml:space="preserve">GO:0051704</t>
  </si>
  <si>
    <t xml:space="preserve">multi-organism proces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5"/>
  <sheetViews>
    <sheetView showFormulas="false" showGridLines="true" showRowColHeaders="true" showZeros="true" rightToLeft="false" tabSelected="true" showOutlineSymbols="true" defaultGridColor="true" view="normal" topLeftCell="M8" colorId="64" zoomScale="100" zoomScaleNormal="100" zoomScalePageLayoutView="100" workbookViewId="0">
      <selection pane="topLeft" activeCell="V27" activeCellId="0" sqref="V27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I1" s="1" t="s">
        <v>1</v>
      </c>
      <c r="P1" s="1" t="s">
        <v>2</v>
      </c>
    </row>
    <row r="2" customFormat="false" ht="14.4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customFormat="false" ht="14.4" hidden="false" customHeight="false" outlineLevel="0" collapsed="false">
      <c r="A3" s="1" t="n">
        <v>3</v>
      </c>
      <c r="B3" s="1" t="s">
        <v>17</v>
      </c>
      <c r="C3" s="1" t="s">
        <v>18</v>
      </c>
      <c r="D3" s="1" t="n">
        <v>5</v>
      </c>
      <c r="E3" s="1" t="n">
        <v>5</v>
      </c>
      <c r="F3" s="1" t="s">
        <v>19</v>
      </c>
      <c r="G3" s="1" t="s">
        <v>20</v>
      </c>
      <c r="I3" s="1" t="n">
        <v>3</v>
      </c>
      <c r="J3" s="1" t="s">
        <v>17</v>
      </c>
      <c r="K3" s="1" t="s">
        <v>18</v>
      </c>
      <c r="L3" s="1" t="n">
        <v>4</v>
      </c>
      <c r="M3" s="1" t="n">
        <v>4</v>
      </c>
      <c r="N3" s="1" t="s">
        <v>19</v>
      </c>
      <c r="O3" s="1" t="s">
        <v>20</v>
      </c>
      <c r="Q3" s="1" t="n">
        <v>0.000148734271350805</v>
      </c>
      <c r="R3" s="1" t="n">
        <v>0.00278745644599303</v>
      </c>
      <c r="S3" s="1" t="n">
        <v>-4.22814024650009</v>
      </c>
      <c r="T3" s="1" t="n">
        <v>27.7588678502135</v>
      </c>
      <c r="U3" s="1" t="n">
        <v>1.37416862473499E-007</v>
      </c>
      <c r="V3" s="1" t="s">
        <v>20</v>
      </c>
      <c r="W3" s="1" t="s">
        <v>1</v>
      </c>
    </row>
    <row r="4" customFormat="false" ht="14.4" hidden="false" customHeight="false" outlineLevel="0" collapsed="false">
      <c r="A4" s="1" t="n">
        <v>6</v>
      </c>
      <c r="B4" s="1" t="s">
        <v>21</v>
      </c>
      <c r="C4" s="1" t="s">
        <v>22</v>
      </c>
      <c r="D4" s="1" t="n">
        <v>204</v>
      </c>
      <c r="E4" s="1" t="n">
        <v>204</v>
      </c>
      <c r="F4" s="1" t="s">
        <v>23</v>
      </c>
      <c r="G4" s="1" t="s">
        <v>24</v>
      </c>
      <c r="I4" s="1" t="n">
        <v>6</v>
      </c>
      <c r="J4" s="1" t="s">
        <v>21</v>
      </c>
      <c r="K4" s="1" t="s">
        <v>22</v>
      </c>
      <c r="L4" s="1" t="n">
        <v>24</v>
      </c>
      <c r="M4" s="1" t="n">
        <v>24</v>
      </c>
      <c r="N4" s="1" t="s">
        <v>23</v>
      </c>
      <c r="O4" s="1" t="s">
        <v>24</v>
      </c>
      <c r="Q4" s="1" t="n">
        <v>0.00606835827111283</v>
      </c>
      <c r="R4" s="1" t="n">
        <v>0.0167247386759582</v>
      </c>
      <c r="S4" s="1" t="n">
        <v>-1.46260550013711</v>
      </c>
      <c r="T4" s="1" t="n">
        <v>22.5631860771718</v>
      </c>
      <c r="U4" s="1" t="n">
        <v>2.03344019263279E-006</v>
      </c>
      <c r="V4" s="1" t="s">
        <v>24</v>
      </c>
      <c r="W4" s="1" t="s">
        <v>1</v>
      </c>
    </row>
    <row r="5" customFormat="false" ht="14.4" hidden="false" customHeight="false" outlineLevel="0" collapsed="false">
      <c r="A5" s="1" t="n">
        <v>5</v>
      </c>
      <c r="B5" s="1" t="s">
        <v>25</v>
      </c>
      <c r="C5" s="1" t="s">
        <v>26</v>
      </c>
      <c r="D5" s="1" t="n">
        <v>204</v>
      </c>
      <c r="E5" s="1" t="n">
        <v>73.44</v>
      </c>
      <c r="F5" s="1" t="s">
        <v>27</v>
      </c>
      <c r="G5" s="1" t="s">
        <v>28</v>
      </c>
      <c r="I5" s="1" t="n">
        <v>5</v>
      </c>
      <c r="J5" s="1" t="s">
        <v>25</v>
      </c>
      <c r="K5" s="1" t="s">
        <v>26</v>
      </c>
      <c r="L5" s="1" t="n">
        <v>24</v>
      </c>
      <c r="M5" s="1" t="n">
        <v>8.64</v>
      </c>
      <c r="N5" s="1" t="s">
        <v>27</v>
      </c>
      <c r="O5" s="1" t="s">
        <v>28</v>
      </c>
      <c r="Q5" s="1" t="n">
        <v>0.00606835827111283</v>
      </c>
      <c r="R5" s="1" t="n">
        <v>0.0167247386759582</v>
      </c>
      <c r="S5" s="1" t="n">
        <v>-1.46260550013711</v>
      </c>
      <c r="T5" s="1" t="n">
        <v>22.5631860771718</v>
      </c>
      <c r="U5" s="1" t="n">
        <v>2.03344019263279E-006</v>
      </c>
      <c r="V5" s="1" t="s">
        <v>28</v>
      </c>
      <c r="W5" s="1" t="s">
        <v>1</v>
      </c>
    </row>
    <row r="6" customFormat="false" ht="14.4" hidden="false" customHeight="false" outlineLevel="0" collapsed="false">
      <c r="A6" s="1" t="n">
        <v>5</v>
      </c>
      <c r="B6" s="1" t="s">
        <v>29</v>
      </c>
      <c r="C6" s="1" t="s">
        <v>30</v>
      </c>
      <c r="D6" s="1" t="n">
        <v>204</v>
      </c>
      <c r="E6" s="1" t="n">
        <v>122.4</v>
      </c>
      <c r="F6" s="1" t="s">
        <v>31</v>
      </c>
      <c r="G6" s="1" t="s">
        <v>32</v>
      </c>
      <c r="I6" s="1" t="n">
        <v>5</v>
      </c>
      <c r="J6" s="1" t="s">
        <v>29</v>
      </c>
      <c r="K6" s="1" t="s">
        <v>30</v>
      </c>
      <c r="L6" s="1" t="n">
        <v>24</v>
      </c>
      <c r="M6" s="1" t="n">
        <v>14.4</v>
      </c>
      <c r="N6" s="1" t="s">
        <v>31</v>
      </c>
      <c r="O6" s="1" t="s">
        <v>32</v>
      </c>
      <c r="Q6" s="1" t="n">
        <v>0.00606835827111283</v>
      </c>
      <c r="R6" s="1" t="n">
        <v>0.0167247386759582</v>
      </c>
      <c r="S6" s="1" t="n">
        <v>-1.46260550013711</v>
      </c>
      <c r="T6" s="1" t="n">
        <v>22.5631860771718</v>
      </c>
      <c r="U6" s="1" t="n">
        <v>2.03344019263279E-006</v>
      </c>
      <c r="V6" s="1" t="s">
        <v>32</v>
      </c>
      <c r="W6" s="1" t="s">
        <v>1</v>
      </c>
    </row>
    <row r="7" customFormat="false" ht="14.4" hidden="false" customHeight="false" outlineLevel="0" collapsed="false">
      <c r="A7" s="1" t="n">
        <v>4</v>
      </c>
      <c r="B7" s="1" t="s">
        <v>33</v>
      </c>
      <c r="C7" s="1" t="s">
        <v>34</v>
      </c>
      <c r="D7" s="1" t="n">
        <v>204</v>
      </c>
      <c r="E7" s="1" t="n">
        <v>73.44</v>
      </c>
      <c r="F7" s="1" t="s">
        <v>35</v>
      </c>
      <c r="G7" s="1" t="s">
        <v>36</v>
      </c>
      <c r="I7" s="1" t="n">
        <v>4</v>
      </c>
      <c r="J7" s="1" t="s">
        <v>33</v>
      </c>
      <c r="K7" s="1" t="s">
        <v>34</v>
      </c>
      <c r="L7" s="1" t="n">
        <v>24</v>
      </c>
      <c r="M7" s="1" t="n">
        <v>8.64</v>
      </c>
      <c r="N7" s="1" t="s">
        <v>35</v>
      </c>
      <c r="O7" s="1" t="s">
        <v>36</v>
      </c>
      <c r="Q7" s="1" t="n">
        <v>0.00606835827111283</v>
      </c>
      <c r="R7" s="1" t="n">
        <v>0.0167247386759582</v>
      </c>
      <c r="S7" s="1" t="n">
        <v>-1.46260550013711</v>
      </c>
      <c r="T7" s="1" t="n">
        <v>22.5631860771718</v>
      </c>
      <c r="U7" s="1" t="n">
        <v>2.03344019263279E-006</v>
      </c>
      <c r="V7" s="1" t="s">
        <v>36</v>
      </c>
      <c r="W7" s="1" t="s">
        <v>1</v>
      </c>
    </row>
    <row r="8" customFormat="false" ht="14.4" hidden="false" customHeight="false" outlineLevel="0" collapsed="false">
      <c r="A8" s="1" t="n">
        <v>4</v>
      </c>
      <c r="B8" s="1" t="s">
        <v>37</v>
      </c>
      <c r="C8" s="1" t="s">
        <v>38</v>
      </c>
      <c r="D8" s="1" t="n">
        <v>204</v>
      </c>
      <c r="E8" s="1" t="n">
        <v>44.06</v>
      </c>
      <c r="F8" s="1" t="s">
        <v>39</v>
      </c>
      <c r="G8" s="1" t="s">
        <v>40</v>
      </c>
      <c r="I8" s="1" t="n">
        <v>4</v>
      </c>
      <c r="J8" s="1" t="s">
        <v>37</v>
      </c>
      <c r="K8" s="1" t="s">
        <v>38</v>
      </c>
      <c r="L8" s="1" t="n">
        <v>24</v>
      </c>
      <c r="M8" s="1" t="n">
        <v>5.18</v>
      </c>
      <c r="N8" s="1" t="s">
        <v>39</v>
      </c>
      <c r="O8" s="1" t="s">
        <v>40</v>
      </c>
      <c r="Q8" s="1" t="n">
        <v>0.00606835827111283</v>
      </c>
      <c r="R8" s="1" t="n">
        <v>0.0167247386759582</v>
      </c>
      <c r="S8" s="1" t="n">
        <v>-1.46260550013711</v>
      </c>
      <c r="T8" s="1" t="n">
        <v>22.5631860771718</v>
      </c>
      <c r="U8" s="1" t="n">
        <v>2.03344019263279E-006</v>
      </c>
      <c r="V8" s="1" t="s">
        <v>40</v>
      </c>
      <c r="W8" s="1" t="s">
        <v>1</v>
      </c>
    </row>
    <row r="9" customFormat="false" ht="14.4" hidden="false" customHeight="false" outlineLevel="0" collapsed="false">
      <c r="A9" s="1" t="n">
        <v>5</v>
      </c>
      <c r="B9" s="1" t="s">
        <v>41</v>
      </c>
      <c r="C9" s="1" t="s">
        <v>42</v>
      </c>
      <c r="D9" s="1" t="n">
        <v>210</v>
      </c>
      <c r="E9" s="1" t="n">
        <v>124.56</v>
      </c>
      <c r="F9" s="1" t="s">
        <v>43</v>
      </c>
      <c r="G9" s="1" t="s">
        <v>44</v>
      </c>
      <c r="I9" s="1" t="n">
        <v>5</v>
      </c>
      <c r="J9" s="1" t="s">
        <v>41</v>
      </c>
      <c r="K9" s="1" t="s">
        <v>42</v>
      </c>
      <c r="L9" s="1" t="n">
        <v>24</v>
      </c>
      <c r="M9" s="1" t="n">
        <v>14.4</v>
      </c>
      <c r="N9" s="1" t="s">
        <v>43</v>
      </c>
      <c r="O9" s="1" t="s">
        <v>44</v>
      </c>
      <c r="Q9" s="1" t="n">
        <v>0.0062468393967338</v>
      </c>
      <c r="R9" s="1" t="n">
        <v>0.0167247386759582</v>
      </c>
      <c r="S9" s="1" t="n">
        <v>-1.42078532444248</v>
      </c>
      <c r="T9" s="1" t="n">
        <v>21.2324872579449</v>
      </c>
      <c r="U9" s="1" t="n">
        <v>4.06810342517842E-006</v>
      </c>
      <c r="V9" s="1" t="s">
        <v>44</v>
      </c>
      <c r="W9" s="1" t="s">
        <v>1</v>
      </c>
    </row>
    <row r="10" customFormat="false" ht="14.4" hidden="false" customHeight="false" outlineLevel="0" collapsed="false">
      <c r="A10" s="1" t="n">
        <v>3</v>
      </c>
      <c r="B10" s="1" t="s">
        <v>45</v>
      </c>
      <c r="C10" s="1" t="s">
        <v>46</v>
      </c>
      <c r="D10" s="1" t="n">
        <v>596</v>
      </c>
      <c r="E10" s="1" t="n">
        <v>445.06</v>
      </c>
      <c r="F10" s="1" t="s">
        <v>47</v>
      </c>
      <c r="G10" s="1" t="s">
        <v>48</v>
      </c>
      <c r="I10" s="1" t="n">
        <v>3</v>
      </c>
      <c r="J10" s="1" t="s">
        <v>45</v>
      </c>
      <c r="K10" s="1" t="s">
        <v>46</v>
      </c>
      <c r="L10" s="1" t="n">
        <v>49</v>
      </c>
      <c r="M10" s="1" t="n">
        <v>30.18</v>
      </c>
      <c r="N10" s="1" t="s">
        <v>47</v>
      </c>
      <c r="O10" s="1" t="s">
        <v>48</v>
      </c>
      <c r="Q10" s="1" t="n">
        <v>0.0177291251450159</v>
      </c>
      <c r="R10" s="1" t="n">
        <v>0.0341463414634146</v>
      </c>
      <c r="S10" s="1" t="n">
        <v>-0.945609665040496</v>
      </c>
      <c r="T10" s="1" t="n">
        <v>19.6371668073457</v>
      </c>
      <c r="U10" s="1" t="n">
        <v>9.3630048570499E-006</v>
      </c>
      <c r="V10" s="1" t="s">
        <v>48</v>
      </c>
      <c r="W10" s="1" t="s">
        <v>1</v>
      </c>
    </row>
    <row r="11" customFormat="false" ht="14.4" hidden="false" customHeight="false" outlineLevel="0" collapsed="false">
      <c r="A11" s="1" t="n">
        <v>2</v>
      </c>
      <c r="B11" s="1" t="s">
        <v>47</v>
      </c>
      <c r="C11" s="1" t="s">
        <v>48</v>
      </c>
      <c r="D11" s="1" t="n">
        <v>2143</v>
      </c>
      <c r="E11" s="1" t="n">
        <v>1518.76</v>
      </c>
      <c r="F11" s="1" t="s">
        <v>49</v>
      </c>
      <c r="G11" s="1" t="s">
        <v>50</v>
      </c>
      <c r="I11" s="1" t="n">
        <v>2</v>
      </c>
      <c r="J11" s="1" t="s">
        <v>47</v>
      </c>
      <c r="K11" s="1" t="s">
        <v>48</v>
      </c>
      <c r="L11" s="1" t="n">
        <v>116</v>
      </c>
      <c r="M11" s="1" t="n">
        <v>92.6</v>
      </c>
      <c r="N11" s="1" t="s">
        <v>49</v>
      </c>
      <c r="O11" s="1" t="s">
        <v>50</v>
      </c>
      <c r="Q11" s="1" t="n">
        <v>0.0637475087009549</v>
      </c>
      <c r="R11" s="1" t="n">
        <v>0.0808362369337979</v>
      </c>
      <c r="S11" s="1" t="n">
        <v>-0.342633201838473</v>
      </c>
      <c r="T11" s="1" t="n">
        <v>6.38528793373341</v>
      </c>
      <c r="U11" s="1" t="n">
        <v>0.011507010270174</v>
      </c>
      <c r="V11" s="1" t="s">
        <v>50</v>
      </c>
      <c r="W11" s="1" t="s">
        <v>1</v>
      </c>
    </row>
    <row r="12" customFormat="false" ht="14.4" hidden="false" customHeight="false" outlineLevel="0" collapsed="false">
      <c r="A12" s="1" t="n">
        <v>2</v>
      </c>
      <c r="B12" s="1" t="s">
        <v>51</v>
      </c>
      <c r="C12" s="1" t="s">
        <v>52</v>
      </c>
      <c r="D12" s="1" t="n">
        <v>22</v>
      </c>
      <c r="E12" s="1" t="n">
        <v>20</v>
      </c>
      <c r="F12" s="1" t="s">
        <v>49</v>
      </c>
      <c r="G12" s="1" t="s">
        <v>50</v>
      </c>
      <c r="I12" s="1" t="n">
        <v>2</v>
      </c>
      <c r="J12" s="1" t="s">
        <v>51</v>
      </c>
      <c r="K12" s="1" t="s">
        <v>52</v>
      </c>
      <c r="L12" s="1" t="n">
        <v>4</v>
      </c>
      <c r="M12" s="1" t="n">
        <v>2.4</v>
      </c>
      <c r="N12" s="1" t="s">
        <v>49</v>
      </c>
      <c r="O12" s="1" t="s">
        <v>50</v>
      </c>
      <c r="Q12" s="1" t="n">
        <v>0.000654430793943541</v>
      </c>
      <c r="R12" s="1" t="n">
        <v>0.00278745644599303</v>
      </c>
      <c r="S12" s="1" t="n">
        <v>-2.09063672275015</v>
      </c>
      <c r="T12" s="1" t="n">
        <v>5.81525773873903</v>
      </c>
      <c r="U12" s="1" t="n">
        <v>0.0158877258010974</v>
      </c>
      <c r="V12" s="1" t="s">
        <v>50</v>
      </c>
      <c r="W12" s="1" t="s">
        <v>1</v>
      </c>
    </row>
    <row r="13" customFormat="false" ht="14.4" hidden="false" customHeight="false" outlineLevel="0" collapsed="false">
      <c r="A13" s="1" t="n">
        <v>4</v>
      </c>
      <c r="B13" s="1" t="s">
        <v>53</v>
      </c>
      <c r="C13" s="1" t="s">
        <v>54</v>
      </c>
      <c r="D13" s="1" t="n">
        <v>93</v>
      </c>
      <c r="E13" s="1" t="n">
        <v>93</v>
      </c>
      <c r="F13" s="1" t="s">
        <v>55</v>
      </c>
      <c r="G13" s="1" t="s">
        <v>56</v>
      </c>
      <c r="I13" s="1" t="n">
        <v>4</v>
      </c>
      <c r="J13" s="1" t="s">
        <v>53</v>
      </c>
      <c r="K13" s="1" t="s">
        <v>54</v>
      </c>
      <c r="L13" s="1" t="n">
        <v>9</v>
      </c>
      <c r="M13" s="1" t="n">
        <v>9</v>
      </c>
      <c r="N13" s="1" t="s">
        <v>55</v>
      </c>
      <c r="O13" s="1" t="s">
        <v>56</v>
      </c>
      <c r="Q13" s="1" t="n">
        <v>0.00276645744712497</v>
      </c>
      <c r="R13" s="1" t="n">
        <v>0.00627177700348432</v>
      </c>
      <c r="S13" s="1" t="n">
        <v>-1.18083453172173</v>
      </c>
      <c r="T13" s="1" t="n">
        <v>4.68265927533413</v>
      </c>
      <c r="U13" s="1" t="n">
        <v>0.0304685506786508</v>
      </c>
      <c r="V13" s="1" t="s">
        <v>56</v>
      </c>
      <c r="W13" s="1" t="s">
        <v>1</v>
      </c>
    </row>
    <row r="14" customFormat="false" ht="14.4" hidden="false" customHeight="false" outlineLevel="0" collapsed="false">
      <c r="A14" s="1" t="n">
        <v>4</v>
      </c>
      <c r="B14" s="1" t="s">
        <v>57</v>
      </c>
      <c r="C14" s="1" t="s">
        <v>58</v>
      </c>
      <c r="D14" s="1" t="n">
        <v>801</v>
      </c>
      <c r="E14" s="1" t="n">
        <v>475.72</v>
      </c>
      <c r="F14" s="1" t="s">
        <v>59</v>
      </c>
      <c r="G14" s="1" t="s">
        <v>60</v>
      </c>
      <c r="I14" s="1" t="n">
        <v>4</v>
      </c>
      <c r="J14" s="1" t="s">
        <v>57</v>
      </c>
      <c r="K14" s="1" t="s">
        <v>58</v>
      </c>
      <c r="L14" s="1" t="n">
        <v>47</v>
      </c>
      <c r="M14" s="1" t="n">
        <v>29.08</v>
      </c>
      <c r="N14" s="1" t="s">
        <v>59</v>
      </c>
      <c r="O14" s="1" t="s">
        <v>60</v>
      </c>
      <c r="Q14" s="1" t="n">
        <v>0.0238272302703989</v>
      </c>
      <c r="R14" s="1" t="n">
        <v>0.0327526132404181</v>
      </c>
      <c r="S14" s="1" t="n">
        <v>-0.458998760656376</v>
      </c>
      <c r="T14" s="1" t="n">
        <v>4.27375100583973</v>
      </c>
      <c r="U14" s="1" t="n">
        <v>0.0387054030506949</v>
      </c>
      <c r="V14" s="1" t="s">
        <v>60</v>
      </c>
      <c r="W14" s="1" t="s">
        <v>1</v>
      </c>
    </row>
    <row r="15" customFormat="false" ht="14.4" hidden="false" customHeight="false" outlineLevel="0" collapsed="false">
      <c r="A15" s="1" t="n">
        <v>4</v>
      </c>
      <c r="B15" s="1" t="s">
        <v>43</v>
      </c>
      <c r="C15" s="1" t="s">
        <v>44</v>
      </c>
      <c r="D15" s="1" t="n">
        <v>986</v>
      </c>
      <c r="E15" s="1" t="n">
        <v>355.13</v>
      </c>
      <c r="F15" s="1" t="s">
        <v>61</v>
      </c>
      <c r="G15" s="1" t="s">
        <v>62</v>
      </c>
      <c r="I15" s="1" t="n">
        <v>4</v>
      </c>
      <c r="J15" s="1" t="s">
        <v>43</v>
      </c>
      <c r="K15" s="1" t="s">
        <v>44</v>
      </c>
      <c r="L15" s="1" t="n">
        <v>56</v>
      </c>
      <c r="M15" s="1" t="n">
        <v>21.05</v>
      </c>
      <c r="N15" s="1" t="s">
        <v>61</v>
      </c>
      <c r="O15" s="1" t="s">
        <v>62</v>
      </c>
      <c r="Q15" s="1" t="n">
        <v>0.0293303983103787</v>
      </c>
      <c r="R15" s="1" t="n">
        <v>0.0390243902439024</v>
      </c>
      <c r="S15" s="1" t="n">
        <v>-0.411979427067141</v>
      </c>
      <c r="T15" s="1" t="n">
        <v>4.15409571110135</v>
      </c>
      <c r="U15" s="1" t="n">
        <v>0.0415339504895266</v>
      </c>
      <c r="V15" s="1" t="s">
        <v>62</v>
      </c>
      <c r="W15" s="1" t="s">
        <v>1</v>
      </c>
    </row>
    <row r="16" customFormat="false" ht="14.4" hidden="false" customHeight="false" outlineLevel="0" collapsed="false">
      <c r="A16" s="1" t="n">
        <v>2</v>
      </c>
      <c r="B16" s="1" t="s">
        <v>63</v>
      </c>
      <c r="C16" s="1" t="s">
        <v>64</v>
      </c>
      <c r="D16" s="1" t="n">
        <v>581</v>
      </c>
      <c r="E16" s="1" t="n">
        <v>296.66</v>
      </c>
      <c r="F16" s="1" t="s">
        <v>49</v>
      </c>
      <c r="G16" s="1" t="s">
        <v>50</v>
      </c>
      <c r="I16" s="1" t="n">
        <v>2</v>
      </c>
      <c r="J16" s="1" t="s">
        <v>63</v>
      </c>
      <c r="K16" s="1" t="s">
        <v>64</v>
      </c>
      <c r="L16" s="1" t="n">
        <v>9</v>
      </c>
      <c r="M16" s="1" t="n">
        <v>5.52</v>
      </c>
      <c r="N16" s="1" t="s">
        <v>49</v>
      </c>
      <c r="O16" s="1" t="s">
        <v>50</v>
      </c>
      <c r="Q16" s="1" t="n">
        <v>0.0172829223309635</v>
      </c>
      <c r="R16" s="1" t="n">
        <v>0.00627177700348432</v>
      </c>
      <c r="S16" s="1" t="n">
        <v>1.46240101057477</v>
      </c>
      <c r="T16" s="1" t="n">
        <v>9.42875148197336</v>
      </c>
      <c r="U16" s="1" t="n">
        <v>0.00213609671246119</v>
      </c>
      <c r="V16" s="1" t="s">
        <v>50</v>
      </c>
      <c r="W16" s="1" t="s">
        <v>0</v>
      </c>
    </row>
    <row r="17" customFormat="false" ht="14.4" hidden="false" customHeight="false" outlineLevel="0" collapsed="false">
      <c r="A17" s="1" t="n">
        <v>6</v>
      </c>
      <c r="B17" s="1" t="s">
        <v>65</v>
      </c>
      <c r="C17" s="1" t="s">
        <v>66</v>
      </c>
      <c r="D17" s="1" t="n">
        <v>373</v>
      </c>
      <c r="E17" s="1" t="n">
        <v>373</v>
      </c>
      <c r="F17" s="1" t="s">
        <v>67</v>
      </c>
      <c r="G17" s="1" t="s">
        <v>68</v>
      </c>
      <c r="I17" s="1" t="n">
        <v>6</v>
      </c>
      <c r="J17" s="1" t="s">
        <v>65</v>
      </c>
      <c r="K17" s="1" t="s">
        <v>66</v>
      </c>
      <c r="L17" s="1" t="n">
        <v>4</v>
      </c>
      <c r="M17" s="1" t="n">
        <v>4</v>
      </c>
      <c r="N17" s="1" t="s">
        <v>67</v>
      </c>
      <c r="O17" s="1" t="s">
        <v>68</v>
      </c>
      <c r="Q17" s="1" t="n">
        <v>0.01109557664277</v>
      </c>
      <c r="R17" s="1" t="n">
        <v>0.00278745644599303</v>
      </c>
      <c r="S17" s="1" t="n">
        <v>1.99296347886779</v>
      </c>
      <c r="T17" s="1" t="n">
        <v>8.16457127506546</v>
      </c>
      <c r="U17" s="1" t="n">
        <v>0.00427165721165291</v>
      </c>
      <c r="V17" s="1" t="s">
        <v>68</v>
      </c>
      <c r="W17" s="1" t="s">
        <v>0</v>
      </c>
    </row>
    <row r="18" customFormat="false" ht="14.4" hidden="false" customHeight="false" outlineLevel="0" collapsed="false">
      <c r="A18" s="1" t="n">
        <v>5</v>
      </c>
      <c r="B18" s="1" t="s">
        <v>69</v>
      </c>
      <c r="C18" s="1" t="s">
        <v>70</v>
      </c>
      <c r="D18" s="1" t="n">
        <v>373</v>
      </c>
      <c r="E18" s="1" t="n">
        <v>223.8</v>
      </c>
      <c r="F18" s="1" t="s">
        <v>71</v>
      </c>
      <c r="G18" s="1" t="s">
        <v>72</v>
      </c>
      <c r="I18" s="1" t="n">
        <v>5</v>
      </c>
      <c r="J18" s="1" t="s">
        <v>69</v>
      </c>
      <c r="K18" s="1" t="s">
        <v>70</v>
      </c>
      <c r="L18" s="1" t="n">
        <v>4</v>
      </c>
      <c r="M18" s="1" t="n">
        <v>2.4</v>
      </c>
      <c r="N18" s="1" t="s">
        <v>71</v>
      </c>
      <c r="O18" s="1" t="s">
        <v>72</v>
      </c>
      <c r="Q18" s="1" t="n">
        <v>0.01109557664277</v>
      </c>
      <c r="R18" s="1" t="n">
        <v>0.00278745644599303</v>
      </c>
      <c r="S18" s="1" t="n">
        <v>1.99296347886779</v>
      </c>
      <c r="T18" s="1" t="n">
        <v>8.16457127506546</v>
      </c>
      <c r="U18" s="1" t="n">
        <v>0.00427165721165291</v>
      </c>
      <c r="V18" s="1" t="s">
        <v>72</v>
      </c>
      <c r="W18" s="1" t="s">
        <v>0</v>
      </c>
    </row>
    <row r="19" customFormat="false" ht="14.4" hidden="false" customHeight="false" outlineLevel="0" collapsed="false">
      <c r="A19" s="1" t="n">
        <v>5</v>
      </c>
      <c r="B19" s="1" t="s">
        <v>73</v>
      </c>
      <c r="C19" s="1" t="s">
        <v>74</v>
      </c>
      <c r="D19" s="1" t="n">
        <v>373</v>
      </c>
      <c r="E19" s="1" t="n">
        <v>134.28</v>
      </c>
      <c r="F19" s="1" t="s">
        <v>43</v>
      </c>
      <c r="G19" s="1" t="s">
        <v>44</v>
      </c>
      <c r="I19" s="1" t="n">
        <v>5</v>
      </c>
      <c r="J19" s="1" t="s">
        <v>73</v>
      </c>
      <c r="K19" s="1" t="s">
        <v>74</v>
      </c>
      <c r="L19" s="1" t="n">
        <v>4</v>
      </c>
      <c r="M19" s="1" t="n">
        <v>1.44</v>
      </c>
      <c r="N19" s="1" t="s">
        <v>43</v>
      </c>
      <c r="O19" s="1" t="s">
        <v>44</v>
      </c>
      <c r="Q19" s="1" t="n">
        <v>0.01109557664277</v>
      </c>
      <c r="R19" s="1" t="n">
        <v>0.00278745644599303</v>
      </c>
      <c r="S19" s="1" t="n">
        <v>1.99296347886779</v>
      </c>
      <c r="T19" s="1" t="n">
        <v>8.16457127506546</v>
      </c>
      <c r="U19" s="1" t="n">
        <v>0.00427165721165291</v>
      </c>
      <c r="V19" s="1" t="s">
        <v>44</v>
      </c>
      <c r="W19" s="1" t="s">
        <v>0</v>
      </c>
    </row>
    <row r="20" customFormat="false" ht="14.4" hidden="false" customHeight="false" outlineLevel="0" collapsed="false">
      <c r="A20" s="1" t="n">
        <v>4</v>
      </c>
      <c r="B20" s="1" t="s">
        <v>75</v>
      </c>
      <c r="C20" s="1" t="s">
        <v>76</v>
      </c>
      <c r="D20" s="1" t="n">
        <v>477</v>
      </c>
      <c r="E20" s="1" t="n">
        <v>297.83</v>
      </c>
      <c r="F20" s="1" t="s">
        <v>77</v>
      </c>
      <c r="G20" s="1" t="s">
        <v>78</v>
      </c>
      <c r="I20" s="1" t="n">
        <v>4</v>
      </c>
      <c r="J20" s="1" t="s">
        <v>75</v>
      </c>
      <c r="K20" s="1" t="s">
        <v>76</v>
      </c>
      <c r="L20" s="1" t="n">
        <v>7</v>
      </c>
      <c r="M20" s="1" t="n">
        <v>4.8</v>
      </c>
      <c r="N20" s="1" t="s">
        <v>77</v>
      </c>
      <c r="O20" s="1" t="s">
        <v>78</v>
      </c>
      <c r="Q20" s="1" t="n">
        <v>0.0141892494868668</v>
      </c>
      <c r="R20" s="1" t="n">
        <v>0.00487804878048781</v>
      </c>
      <c r="S20" s="1" t="n">
        <v>1.54042219256046</v>
      </c>
      <c r="T20" s="1" t="n">
        <v>8.09181273138968</v>
      </c>
      <c r="U20" s="1" t="n">
        <v>0.00444656679520741</v>
      </c>
      <c r="V20" s="1" t="s">
        <v>78</v>
      </c>
      <c r="W20" s="1" t="s">
        <v>0</v>
      </c>
    </row>
    <row r="21" customFormat="false" ht="14.4" hidden="false" customHeight="false" outlineLevel="0" collapsed="false">
      <c r="A21" s="1" t="n">
        <v>2</v>
      </c>
      <c r="B21" s="1" t="s">
        <v>79</v>
      </c>
      <c r="C21" s="1" t="s">
        <v>80</v>
      </c>
      <c r="D21" s="1" t="n">
        <v>464</v>
      </c>
      <c r="E21" s="1" t="n">
        <v>169.1</v>
      </c>
      <c r="F21" s="1" t="s">
        <v>49</v>
      </c>
      <c r="G21" s="1" t="s">
        <v>50</v>
      </c>
      <c r="I21" s="1" t="n">
        <v>2</v>
      </c>
      <c r="J21" s="1" t="s">
        <v>79</v>
      </c>
      <c r="K21" s="1" t="s">
        <v>80</v>
      </c>
      <c r="L21" s="1" t="n">
        <v>7</v>
      </c>
      <c r="M21" s="1" t="n">
        <v>2.88</v>
      </c>
      <c r="N21" s="1" t="s">
        <v>49</v>
      </c>
      <c r="O21" s="1" t="s">
        <v>50</v>
      </c>
      <c r="Q21" s="1" t="n">
        <v>0.0138025403813547</v>
      </c>
      <c r="R21" s="1" t="n">
        <v>0.00487804878048781</v>
      </c>
      <c r="S21" s="1" t="n">
        <v>1.50055773168252</v>
      </c>
      <c r="T21" s="1" t="n">
        <v>7.60909629847976</v>
      </c>
      <c r="U21" s="1" t="n">
        <v>0.00580745866625155</v>
      </c>
      <c r="V21" s="1" t="s">
        <v>50</v>
      </c>
      <c r="W21" s="1" t="s">
        <v>0</v>
      </c>
    </row>
    <row r="22" customFormat="false" ht="14.4" hidden="false" customHeight="false" outlineLevel="0" collapsed="false">
      <c r="A22" s="1" t="n">
        <v>3</v>
      </c>
      <c r="B22" s="1" t="s">
        <v>81</v>
      </c>
      <c r="C22" s="1" t="s">
        <v>82</v>
      </c>
      <c r="D22" s="1" t="n">
        <v>464</v>
      </c>
      <c r="E22" s="1" t="n">
        <v>281.83</v>
      </c>
      <c r="F22" s="1" t="s">
        <v>83</v>
      </c>
      <c r="G22" s="1" t="s">
        <v>84</v>
      </c>
      <c r="I22" s="1" t="n">
        <v>3</v>
      </c>
      <c r="J22" s="1" t="s">
        <v>81</v>
      </c>
      <c r="K22" s="1" t="s">
        <v>82</v>
      </c>
      <c r="L22" s="1" t="n">
        <v>7</v>
      </c>
      <c r="M22" s="1" t="n">
        <v>4.8</v>
      </c>
      <c r="N22" s="1" t="s">
        <v>83</v>
      </c>
      <c r="O22" s="1" t="s">
        <v>84</v>
      </c>
      <c r="Q22" s="1" t="n">
        <v>0.0138025403813547</v>
      </c>
      <c r="R22" s="1" t="n">
        <v>0.00487804878048781</v>
      </c>
      <c r="S22" s="1" t="n">
        <v>1.50055773168252</v>
      </c>
      <c r="T22" s="1" t="n">
        <v>7.60909629847976</v>
      </c>
      <c r="U22" s="1" t="n">
        <v>0.00580745866625155</v>
      </c>
      <c r="V22" s="1" t="s">
        <v>84</v>
      </c>
      <c r="W22" s="1" t="s">
        <v>0</v>
      </c>
    </row>
    <row r="23" customFormat="false" ht="14.4" hidden="false" customHeight="false" outlineLevel="0" collapsed="false">
      <c r="A23" s="1" t="n">
        <v>2</v>
      </c>
      <c r="B23" s="1" t="s">
        <v>85</v>
      </c>
      <c r="C23" s="1" t="s">
        <v>86</v>
      </c>
      <c r="D23" s="1" t="n">
        <v>774</v>
      </c>
      <c r="E23" s="1" t="n">
        <v>317.52</v>
      </c>
      <c r="F23" s="1" t="s">
        <v>49</v>
      </c>
      <c r="G23" s="1" t="s">
        <v>50</v>
      </c>
      <c r="I23" s="1" t="n">
        <v>2</v>
      </c>
      <c r="J23" s="1" t="s">
        <v>85</v>
      </c>
      <c r="K23" s="1" t="s">
        <v>86</v>
      </c>
      <c r="L23" s="1" t="n">
        <v>17</v>
      </c>
      <c r="M23" s="1" t="n">
        <v>8.93</v>
      </c>
      <c r="N23" s="1" t="s">
        <v>49</v>
      </c>
      <c r="O23" s="1" t="s">
        <v>50</v>
      </c>
      <c r="Q23" s="1" t="n">
        <v>0.0230240652051046</v>
      </c>
      <c r="R23" s="1" t="n">
        <v>0.0118466898954704</v>
      </c>
      <c r="S23" s="1" t="n">
        <v>0.958658573506622</v>
      </c>
      <c r="T23" s="1" t="n">
        <v>7.29668299778627</v>
      </c>
      <c r="U23" s="1" t="n">
        <v>0.00690820302037652</v>
      </c>
      <c r="V23" s="1" t="s">
        <v>50</v>
      </c>
      <c r="W23" s="1" t="s">
        <v>0</v>
      </c>
    </row>
    <row r="24" customFormat="false" ht="14.4" hidden="false" customHeight="false" outlineLevel="0" collapsed="false">
      <c r="A24" s="1" t="n">
        <v>5</v>
      </c>
      <c r="B24" s="1" t="s">
        <v>87</v>
      </c>
      <c r="C24" s="1" t="s">
        <v>88</v>
      </c>
      <c r="D24" s="1" t="n">
        <v>455</v>
      </c>
      <c r="E24" s="1" t="n">
        <v>448.72</v>
      </c>
      <c r="F24" s="1" t="s">
        <v>89</v>
      </c>
      <c r="G24" s="1" t="s">
        <v>90</v>
      </c>
      <c r="I24" s="1" t="n">
        <v>5</v>
      </c>
      <c r="J24" s="1" t="s">
        <v>87</v>
      </c>
      <c r="K24" s="1" t="s">
        <v>88</v>
      </c>
      <c r="L24" s="1" t="n">
        <v>7</v>
      </c>
      <c r="M24" s="1" t="n">
        <v>7</v>
      </c>
      <c r="N24" s="1" t="s">
        <v>89</v>
      </c>
      <c r="O24" s="1" t="s">
        <v>90</v>
      </c>
      <c r="Q24" s="1" t="n">
        <v>0.0135348186929232</v>
      </c>
      <c r="R24" s="1" t="n">
        <v>0.00487804878048781</v>
      </c>
      <c r="S24" s="1" t="n">
        <v>1.47229947164101</v>
      </c>
      <c r="T24" s="1" t="n">
        <v>7.27784988248652</v>
      </c>
      <c r="U24" s="1" t="n">
        <v>0.00698100484752903</v>
      </c>
      <c r="V24" s="1" t="s">
        <v>90</v>
      </c>
      <c r="W24" s="1" t="s">
        <v>0</v>
      </c>
    </row>
    <row r="25" customFormat="false" ht="14.4" hidden="false" customHeight="false" outlineLevel="0" collapsed="false">
      <c r="A25" s="1" t="n">
        <v>4</v>
      </c>
      <c r="B25" s="1" t="s">
        <v>91</v>
      </c>
      <c r="C25" s="1" t="s">
        <v>92</v>
      </c>
      <c r="D25" s="1" t="n">
        <v>455</v>
      </c>
      <c r="E25" s="1" t="n">
        <v>269.23</v>
      </c>
      <c r="F25" s="1" t="s">
        <v>93</v>
      </c>
      <c r="G25" s="1" t="s">
        <v>94</v>
      </c>
      <c r="I25" s="1" t="n">
        <v>4</v>
      </c>
      <c r="J25" s="1" t="s">
        <v>91</v>
      </c>
      <c r="K25" s="1" t="s">
        <v>92</v>
      </c>
      <c r="L25" s="1" t="n">
        <v>7</v>
      </c>
      <c r="M25" s="1" t="n">
        <v>4.2</v>
      </c>
      <c r="N25" s="1" t="s">
        <v>93</v>
      </c>
      <c r="O25" s="1" t="s">
        <v>94</v>
      </c>
      <c r="Q25" s="1" t="n">
        <v>0.0135348186929232</v>
      </c>
      <c r="R25" s="1" t="n">
        <v>0.00487804878048781</v>
      </c>
      <c r="S25" s="1" t="n">
        <v>1.47229947164101</v>
      </c>
      <c r="T25" s="1" t="n">
        <v>7.27784988248652</v>
      </c>
      <c r="U25" s="1" t="n">
        <v>0.00698100484752903</v>
      </c>
      <c r="V25" s="1" t="s">
        <v>94</v>
      </c>
      <c r="W25" s="1" t="s">
        <v>0</v>
      </c>
    </row>
    <row r="26" customFormat="false" ht="14.4" hidden="false" customHeight="false" outlineLevel="0" collapsed="false">
      <c r="A26" s="1" t="n">
        <v>3</v>
      </c>
      <c r="B26" s="1" t="s">
        <v>95</v>
      </c>
      <c r="C26" s="1" t="s">
        <v>96</v>
      </c>
      <c r="D26" s="1" t="n">
        <v>455</v>
      </c>
      <c r="E26" s="1" t="n">
        <v>269.23</v>
      </c>
      <c r="F26" s="1" t="s">
        <v>97</v>
      </c>
      <c r="G26" s="1" t="s">
        <v>98</v>
      </c>
      <c r="I26" s="1" t="n">
        <v>3</v>
      </c>
      <c r="J26" s="1" t="s">
        <v>95</v>
      </c>
      <c r="K26" s="1" t="s">
        <v>96</v>
      </c>
      <c r="L26" s="1" t="n">
        <v>7</v>
      </c>
      <c r="M26" s="1" t="n">
        <v>4.2</v>
      </c>
      <c r="N26" s="1" t="s">
        <v>97</v>
      </c>
      <c r="O26" s="1" t="s">
        <v>98</v>
      </c>
      <c r="Q26" s="1" t="n">
        <v>0.0135348186929232</v>
      </c>
      <c r="R26" s="1" t="n">
        <v>0.00487804878048781</v>
      </c>
      <c r="S26" s="1" t="n">
        <v>1.47229947164101</v>
      </c>
      <c r="T26" s="1" t="n">
        <v>7.27784988248652</v>
      </c>
      <c r="U26" s="1" t="n">
        <v>0.00698100484752903</v>
      </c>
      <c r="V26" s="1" t="s">
        <v>98</v>
      </c>
      <c r="W26" s="1" t="s">
        <v>0</v>
      </c>
    </row>
    <row r="27" customFormat="false" ht="14.4" hidden="false" customHeight="false" outlineLevel="0" collapsed="false">
      <c r="A27" s="1" t="n">
        <v>3</v>
      </c>
      <c r="B27" s="1" t="s">
        <v>99</v>
      </c>
      <c r="C27" s="1" t="s">
        <v>100</v>
      </c>
      <c r="D27" s="1" t="n">
        <v>762</v>
      </c>
      <c r="E27" s="1" t="n">
        <v>517.32</v>
      </c>
      <c r="F27" s="1" t="s">
        <v>101</v>
      </c>
      <c r="G27" s="1" t="s">
        <v>102</v>
      </c>
      <c r="I27" s="1" t="n">
        <v>3</v>
      </c>
      <c r="J27" s="1" t="s">
        <v>99</v>
      </c>
      <c r="K27" s="1" t="s">
        <v>100</v>
      </c>
      <c r="L27" s="1" t="n">
        <v>17</v>
      </c>
      <c r="M27" s="1" t="n">
        <v>14.52</v>
      </c>
      <c r="N27" s="1" t="s">
        <v>101</v>
      </c>
      <c r="O27" s="1" t="s">
        <v>102</v>
      </c>
      <c r="Q27" s="1" t="n">
        <v>0.0226671029538626</v>
      </c>
      <c r="R27" s="1" t="n">
        <v>0.0118466898954704</v>
      </c>
      <c r="S27" s="1" t="n">
        <v>0.936116004855534</v>
      </c>
      <c r="T27" s="1" t="n">
        <v>6.92559723527043</v>
      </c>
      <c r="U27" s="1" t="n">
        <v>0.00849706153500706</v>
      </c>
      <c r="V27" s="1" t="s">
        <v>102</v>
      </c>
      <c r="W27" s="1" t="s">
        <v>0</v>
      </c>
    </row>
    <row r="28" customFormat="false" ht="14.4" hidden="false" customHeight="false" outlineLevel="0" collapsed="false">
      <c r="A28" s="1" t="n">
        <v>3</v>
      </c>
      <c r="B28" s="1" t="s">
        <v>77</v>
      </c>
      <c r="C28" s="1" t="s">
        <v>78</v>
      </c>
      <c r="D28" s="1" t="n">
        <v>710</v>
      </c>
      <c r="E28" s="1" t="n">
        <v>359.82</v>
      </c>
      <c r="F28" s="1" t="s">
        <v>103</v>
      </c>
      <c r="G28" s="1" t="s">
        <v>104</v>
      </c>
      <c r="I28" s="1" t="n">
        <v>3</v>
      </c>
      <c r="J28" s="1" t="s">
        <v>77</v>
      </c>
      <c r="K28" s="1" t="s">
        <v>78</v>
      </c>
      <c r="L28" s="1" t="n">
        <v>20</v>
      </c>
      <c r="M28" s="1" t="n">
        <v>12.12</v>
      </c>
      <c r="N28" s="1" t="s">
        <v>103</v>
      </c>
      <c r="O28" s="1" t="s">
        <v>104</v>
      </c>
      <c r="Q28" s="1" t="n">
        <v>0.0211202665318143</v>
      </c>
      <c r="R28" s="1" t="n">
        <v>0.0139372822299652</v>
      </c>
      <c r="S28" s="1" t="n">
        <v>0.599678778117234</v>
      </c>
      <c r="T28" s="1" t="n">
        <v>3.13874514654941</v>
      </c>
      <c r="U28" s="1" t="n">
        <v>0.0764526231362943</v>
      </c>
    </row>
    <row r="29" customFormat="false" ht="14.4" hidden="false" customHeight="false" outlineLevel="0" collapsed="false">
      <c r="A29" s="1" t="n">
        <v>4</v>
      </c>
      <c r="B29" s="1" t="s">
        <v>105</v>
      </c>
      <c r="C29" s="1" t="s">
        <v>106</v>
      </c>
      <c r="D29" s="1" t="n">
        <v>10</v>
      </c>
      <c r="E29" s="1" t="n">
        <v>10</v>
      </c>
      <c r="F29" s="1" t="s">
        <v>107</v>
      </c>
      <c r="G29" s="1" t="s">
        <v>108</v>
      </c>
      <c r="I29" s="1" t="n">
        <v>4</v>
      </c>
      <c r="J29" s="1" t="s">
        <v>105</v>
      </c>
      <c r="K29" s="1" t="s">
        <v>106</v>
      </c>
      <c r="L29" s="1" t="n">
        <v>2</v>
      </c>
      <c r="M29" s="1" t="n">
        <v>2</v>
      </c>
      <c r="N29" s="1" t="s">
        <v>107</v>
      </c>
      <c r="O29" s="1" t="s">
        <v>108</v>
      </c>
      <c r="Q29" s="1" t="n">
        <v>0.000297468542701609</v>
      </c>
      <c r="R29" s="1" t="n">
        <v>0.00139372822299652</v>
      </c>
      <c r="S29" s="1" t="n">
        <v>-2.22814024650009</v>
      </c>
      <c r="T29" s="1" t="n">
        <v>2.16038914867838</v>
      </c>
      <c r="U29" s="1" t="n">
        <v>0.141608870255876</v>
      </c>
    </row>
    <row r="30" customFormat="false" ht="14.4" hidden="false" customHeight="false" outlineLevel="0" collapsed="false">
      <c r="A30" s="1" t="n">
        <v>3</v>
      </c>
      <c r="B30" s="1" t="s">
        <v>109</v>
      </c>
      <c r="C30" s="1" t="s">
        <v>110</v>
      </c>
      <c r="D30" s="1" t="n">
        <v>10</v>
      </c>
      <c r="E30" s="1" t="n">
        <v>6</v>
      </c>
      <c r="F30" s="1" t="s">
        <v>111</v>
      </c>
      <c r="G30" s="1" t="s">
        <v>112</v>
      </c>
      <c r="I30" s="1" t="n">
        <v>3</v>
      </c>
      <c r="J30" s="1" t="s">
        <v>109</v>
      </c>
      <c r="K30" s="1" t="s">
        <v>110</v>
      </c>
      <c r="L30" s="1" t="n">
        <v>2</v>
      </c>
      <c r="M30" s="1" t="n">
        <v>1.2</v>
      </c>
      <c r="N30" s="1" t="s">
        <v>111</v>
      </c>
      <c r="O30" s="1" t="s">
        <v>112</v>
      </c>
      <c r="Q30" s="1" t="n">
        <v>0.000297468542701609</v>
      </c>
      <c r="R30" s="1" t="n">
        <v>0.00139372822299652</v>
      </c>
      <c r="S30" s="1" t="n">
        <v>-2.22814024650009</v>
      </c>
      <c r="T30" s="1" t="n">
        <v>2.16038914867838</v>
      </c>
      <c r="U30" s="1" t="n">
        <v>0.141608870255876</v>
      </c>
    </row>
    <row r="31" customFormat="false" ht="14.4" hidden="false" customHeight="false" outlineLevel="0" collapsed="false">
      <c r="A31" s="1" t="n">
        <v>4</v>
      </c>
      <c r="B31" s="1" t="s">
        <v>113</v>
      </c>
      <c r="C31" s="1" t="s">
        <v>114</v>
      </c>
      <c r="D31" s="1" t="n">
        <v>24</v>
      </c>
      <c r="E31" s="1" t="n">
        <v>24</v>
      </c>
      <c r="F31" s="1" t="s">
        <v>115</v>
      </c>
      <c r="G31" s="1" t="s">
        <v>116</v>
      </c>
      <c r="I31" s="1" t="n">
        <v>4</v>
      </c>
      <c r="J31" s="1" t="s">
        <v>113</v>
      </c>
      <c r="K31" s="1" t="s">
        <v>114</v>
      </c>
      <c r="L31" s="1" t="n">
        <v>3</v>
      </c>
      <c r="M31" s="1" t="n">
        <v>3</v>
      </c>
      <c r="N31" s="1" t="s">
        <v>115</v>
      </c>
      <c r="O31" s="1" t="s">
        <v>116</v>
      </c>
      <c r="Q31" s="1" t="n">
        <v>0.000713924502483862</v>
      </c>
      <c r="R31" s="1" t="n">
        <v>0.00209059233449477</v>
      </c>
      <c r="S31" s="1" t="n">
        <v>-1.55006834138745</v>
      </c>
      <c r="T31" s="1" t="n">
        <v>1.83616319840938</v>
      </c>
      <c r="U31" s="1" t="n">
        <v>0.175401387887878</v>
      </c>
    </row>
    <row r="32" customFormat="false" ht="14.4" hidden="false" customHeight="false" outlineLevel="0" collapsed="false">
      <c r="A32" s="1" t="n">
        <v>2</v>
      </c>
      <c r="B32" s="1" t="s">
        <v>117</v>
      </c>
      <c r="C32" s="1" t="s">
        <v>118</v>
      </c>
      <c r="D32" s="1" t="n">
        <v>909</v>
      </c>
      <c r="E32" s="1" t="n">
        <v>401.9</v>
      </c>
      <c r="F32" s="1" t="s">
        <v>49</v>
      </c>
      <c r="G32" s="1" t="s">
        <v>50</v>
      </c>
      <c r="I32" s="1" t="n">
        <v>2</v>
      </c>
      <c r="J32" s="1" t="s">
        <v>117</v>
      </c>
      <c r="K32" s="1" t="s">
        <v>118</v>
      </c>
      <c r="L32" s="1" t="n">
        <v>30</v>
      </c>
      <c r="M32" s="1" t="n">
        <v>13.34</v>
      </c>
      <c r="N32" s="1" t="s">
        <v>49</v>
      </c>
      <c r="O32" s="1" t="s">
        <v>50</v>
      </c>
      <c r="Q32" s="1" t="n">
        <v>0.0270398905315763</v>
      </c>
      <c r="R32" s="1" t="n">
        <v>0.0209059233449477</v>
      </c>
      <c r="S32" s="1" t="n">
        <v>0.37117754719814</v>
      </c>
      <c r="T32" s="1" t="n">
        <v>1.75788063578593</v>
      </c>
      <c r="U32" s="1" t="n">
        <v>0.184889159884001</v>
      </c>
    </row>
    <row r="33" customFormat="false" ht="14.4" hidden="false" customHeight="false" outlineLevel="0" collapsed="false">
      <c r="A33" s="1" t="n">
        <v>3</v>
      </c>
      <c r="B33" s="1" t="s">
        <v>119</v>
      </c>
      <c r="C33" s="1" t="s">
        <v>120</v>
      </c>
      <c r="D33" s="1" t="n">
        <v>133</v>
      </c>
      <c r="E33" s="1" t="n">
        <v>133</v>
      </c>
      <c r="F33" s="1" t="s">
        <v>63</v>
      </c>
      <c r="G33" s="1" t="s">
        <v>64</v>
      </c>
      <c r="I33" s="1" t="n">
        <v>3</v>
      </c>
      <c r="J33" s="1" t="s">
        <v>119</v>
      </c>
      <c r="K33" s="1" t="s">
        <v>120</v>
      </c>
      <c r="L33" s="1" t="n">
        <v>2</v>
      </c>
      <c r="M33" s="1" t="n">
        <v>2</v>
      </c>
      <c r="N33" s="1" t="s">
        <v>63</v>
      </c>
      <c r="O33" s="1" t="s">
        <v>64</v>
      </c>
      <c r="Q33" s="1" t="n">
        <v>0.0039563316179314</v>
      </c>
      <c r="R33" s="1" t="n">
        <v>0.00139372822299652</v>
      </c>
      <c r="S33" s="1" t="n">
        <v>1.50521409411374</v>
      </c>
      <c r="T33" s="1" t="n">
        <v>1.73508633996355</v>
      </c>
      <c r="U33" s="1" t="n">
        <v>0.187762708890426</v>
      </c>
    </row>
    <row r="34" customFormat="false" ht="14.4" hidden="false" customHeight="false" outlineLevel="0" collapsed="false">
      <c r="A34" s="1" t="n">
        <v>3</v>
      </c>
      <c r="B34" s="1" t="s">
        <v>121</v>
      </c>
      <c r="C34" s="1" t="s">
        <v>122</v>
      </c>
      <c r="D34" s="1" t="n">
        <v>473</v>
      </c>
      <c r="E34" s="1" t="n">
        <v>473</v>
      </c>
      <c r="F34" s="1" t="s">
        <v>47</v>
      </c>
      <c r="G34" s="1" t="s">
        <v>48</v>
      </c>
      <c r="I34" s="1" t="n">
        <v>3</v>
      </c>
      <c r="J34" s="1" t="s">
        <v>121</v>
      </c>
      <c r="K34" s="1" t="s">
        <v>122</v>
      </c>
      <c r="L34" s="1" t="n">
        <v>26</v>
      </c>
      <c r="M34" s="1" t="n">
        <v>26</v>
      </c>
      <c r="N34" s="1" t="s">
        <v>47</v>
      </c>
      <c r="O34" s="1" t="s">
        <v>48</v>
      </c>
      <c r="Q34" s="1" t="n">
        <v>0.0140702620697861</v>
      </c>
      <c r="R34" s="1" t="n">
        <v>0.0181184668989547</v>
      </c>
      <c r="S34" s="1" t="n">
        <v>-0.364811686189146</v>
      </c>
      <c r="T34" s="1" t="n">
        <v>1.33164545609264</v>
      </c>
      <c r="U34" s="1" t="n">
        <v>0.248512874455165</v>
      </c>
    </row>
    <row r="35" customFormat="false" ht="14.4" hidden="false" customHeight="false" outlineLevel="0" collapsed="false">
      <c r="A35" s="1" t="n">
        <v>3</v>
      </c>
      <c r="B35" s="1" t="s">
        <v>61</v>
      </c>
      <c r="C35" s="1" t="s">
        <v>62</v>
      </c>
      <c r="D35" s="1" t="n">
        <v>1586</v>
      </c>
      <c r="E35" s="1" t="n">
        <v>558.56</v>
      </c>
      <c r="F35" s="1" t="s">
        <v>47</v>
      </c>
      <c r="G35" s="1" t="s">
        <v>48</v>
      </c>
      <c r="I35" s="1" t="n">
        <v>3</v>
      </c>
      <c r="J35" s="1" t="s">
        <v>61</v>
      </c>
      <c r="K35" s="1" t="s">
        <v>62</v>
      </c>
      <c r="L35" s="1" t="n">
        <v>77</v>
      </c>
      <c r="M35" s="1" t="n">
        <v>25.83</v>
      </c>
      <c r="N35" s="1" t="s">
        <v>47</v>
      </c>
      <c r="O35" s="1" t="s">
        <v>48</v>
      </c>
      <c r="Q35" s="1" t="n">
        <v>0.0471785108724752</v>
      </c>
      <c r="R35" s="1" t="n">
        <v>0.0536585365853659</v>
      </c>
      <c r="S35" s="1" t="n">
        <v>-0.185677826378372</v>
      </c>
      <c r="T35" s="1" t="n">
        <v>1.13937118221954</v>
      </c>
      <c r="U35" s="1" t="n">
        <v>0.285785483366582</v>
      </c>
    </row>
    <row r="36" customFormat="false" ht="14.4" hidden="false" customHeight="false" outlineLevel="0" collapsed="false">
      <c r="A36" s="1" t="n">
        <v>3</v>
      </c>
      <c r="B36" s="1" t="s">
        <v>123</v>
      </c>
      <c r="C36" s="1" t="s">
        <v>124</v>
      </c>
      <c r="D36" s="1" t="n">
        <v>1590</v>
      </c>
      <c r="E36" s="1" t="n">
        <v>771.07</v>
      </c>
      <c r="F36" s="1" t="s">
        <v>47</v>
      </c>
      <c r="G36" s="1" t="s">
        <v>48</v>
      </c>
      <c r="I36" s="1" t="n">
        <v>3</v>
      </c>
      <c r="J36" s="1" t="s">
        <v>123</v>
      </c>
      <c r="K36" s="1" t="s">
        <v>124</v>
      </c>
      <c r="L36" s="1" t="n">
        <v>77</v>
      </c>
      <c r="M36" s="1" t="n">
        <v>35.21</v>
      </c>
      <c r="N36" s="1" t="s">
        <v>47</v>
      </c>
      <c r="O36" s="1" t="s">
        <v>48</v>
      </c>
      <c r="Q36" s="1" t="n">
        <v>0.0472974982895559</v>
      </c>
      <c r="R36" s="1" t="n">
        <v>0.0536585365853659</v>
      </c>
      <c r="S36" s="1" t="n">
        <v>-0.182043831910632</v>
      </c>
      <c r="T36" s="1" t="n">
        <v>1.09297670968965</v>
      </c>
      <c r="U36" s="1" t="n">
        <v>0.295812862963664</v>
      </c>
    </row>
    <row r="37" customFormat="false" ht="14.4" hidden="false" customHeight="false" outlineLevel="0" collapsed="false">
      <c r="A37" s="1" t="n">
        <v>4</v>
      </c>
      <c r="B37" s="1" t="s">
        <v>125</v>
      </c>
      <c r="C37" s="1" t="s">
        <v>126</v>
      </c>
      <c r="D37" s="1" t="n">
        <v>577</v>
      </c>
      <c r="E37" s="1" t="n">
        <v>456.4</v>
      </c>
      <c r="F37" s="1" t="s">
        <v>127</v>
      </c>
      <c r="G37" s="1" t="s">
        <v>128</v>
      </c>
      <c r="I37" s="1" t="n">
        <v>4</v>
      </c>
      <c r="J37" s="1" t="s">
        <v>125</v>
      </c>
      <c r="K37" s="1" t="s">
        <v>126</v>
      </c>
      <c r="L37" s="1" t="n">
        <v>19</v>
      </c>
      <c r="M37" s="1" t="n">
        <v>13.6</v>
      </c>
      <c r="N37" s="1" t="s">
        <v>127</v>
      </c>
      <c r="O37" s="1" t="s">
        <v>128</v>
      </c>
      <c r="Q37" s="1" t="n">
        <v>0.0171639349138829</v>
      </c>
      <c r="R37" s="1" t="n">
        <v>0.0132404181184669</v>
      </c>
      <c r="S37" s="1" t="n">
        <v>0.374431653814448</v>
      </c>
      <c r="T37" s="1" t="n">
        <v>1.04367214219618</v>
      </c>
      <c r="U37" s="1" t="n">
        <v>0.306969246674268</v>
      </c>
    </row>
    <row r="38" customFormat="false" ht="14.4" hidden="false" customHeight="false" outlineLevel="0" collapsed="false">
      <c r="A38" s="1" t="n">
        <v>4</v>
      </c>
      <c r="B38" s="1" t="s">
        <v>129</v>
      </c>
      <c r="C38" s="1" t="s">
        <v>130</v>
      </c>
      <c r="D38" s="1" t="n">
        <v>577</v>
      </c>
      <c r="E38" s="1" t="n">
        <v>273.84</v>
      </c>
      <c r="F38" s="1" t="s">
        <v>55</v>
      </c>
      <c r="G38" s="1" t="s">
        <v>56</v>
      </c>
      <c r="I38" s="1" t="n">
        <v>4</v>
      </c>
      <c r="J38" s="1" t="s">
        <v>129</v>
      </c>
      <c r="K38" s="1" t="s">
        <v>130</v>
      </c>
      <c r="L38" s="1" t="n">
        <v>19</v>
      </c>
      <c r="M38" s="1" t="n">
        <v>8.16</v>
      </c>
      <c r="N38" s="1" t="s">
        <v>55</v>
      </c>
      <c r="O38" s="1" t="s">
        <v>56</v>
      </c>
      <c r="Q38" s="1" t="n">
        <v>0.0171639349138829</v>
      </c>
      <c r="R38" s="1" t="n">
        <v>0.0132404181184669</v>
      </c>
      <c r="S38" s="1" t="n">
        <v>0.374431653814448</v>
      </c>
      <c r="T38" s="1" t="n">
        <v>1.04367214219618</v>
      </c>
      <c r="U38" s="1" t="n">
        <v>0.306969246674268</v>
      </c>
    </row>
    <row r="39" customFormat="false" ht="14.4" hidden="false" customHeight="false" outlineLevel="0" collapsed="false">
      <c r="A39" s="1" t="n">
        <v>3</v>
      </c>
      <c r="B39" s="1" t="s">
        <v>131</v>
      </c>
      <c r="C39" s="1" t="s">
        <v>132</v>
      </c>
      <c r="D39" s="1" t="n">
        <v>577</v>
      </c>
      <c r="E39" s="1" t="n">
        <v>164.3</v>
      </c>
      <c r="F39" s="1" t="s">
        <v>47</v>
      </c>
      <c r="G39" s="1" t="s">
        <v>48</v>
      </c>
      <c r="I39" s="1" t="n">
        <v>3</v>
      </c>
      <c r="J39" s="1" t="s">
        <v>131</v>
      </c>
      <c r="K39" s="1" t="s">
        <v>132</v>
      </c>
      <c r="L39" s="1" t="n">
        <v>19</v>
      </c>
      <c r="M39" s="1" t="n">
        <v>4.9</v>
      </c>
      <c r="N39" s="1" t="s">
        <v>47</v>
      </c>
      <c r="O39" s="1" t="s">
        <v>48</v>
      </c>
      <c r="Q39" s="1" t="n">
        <v>0.0171639349138829</v>
      </c>
      <c r="R39" s="1" t="n">
        <v>0.0132404181184669</v>
      </c>
      <c r="S39" s="1" t="n">
        <v>0.374431653814448</v>
      </c>
      <c r="T39" s="1" t="n">
        <v>1.04367214219618</v>
      </c>
      <c r="U39" s="1" t="n">
        <v>0.306969246674268</v>
      </c>
    </row>
    <row r="40" customFormat="false" ht="14.4" hidden="false" customHeight="false" outlineLevel="0" collapsed="false">
      <c r="A40" s="1" t="n">
        <v>4</v>
      </c>
      <c r="B40" s="1" t="s">
        <v>133</v>
      </c>
      <c r="C40" s="1" t="s">
        <v>134</v>
      </c>
      <c r="D40" s="1" t="n">
        <v>577</v>
      </c>
      <c r="E40" s="1" t="n">
        <v>273.84</v>
      </c>
      <c r="F40" s="1" t="s">
        <v>135</v>
      </c>
      <c r="G40" s="1" t="s">
        <v>136</v>
      </c>
      <c r="I40" s="1" t="n">
        <v>4</v>
      </c>
      <c r="J40" s="1" t="s">
        <v>133</v>
      </c>
      <c r="K40" s="1" t="s">
        <v>134</v>
      </c>
      <c r="L40" s="1" t="n">
        <v>19</v>
      </c>
      <c r="M40" s="1" t="n">
        <v>8.16</v>
      </c>
      <c r="N40" s="1" t="s">
        <v>135</v>
      </c>
      <c r="O40" s="1" t="s">
        <v>136</v>
      </c>
      <c r="Q40" s="1" t="n">
        <v>0.0171639349138829</v>
      </c>
      <c r="R40" s="1" t="n">
        <v>0.0132404181184669</v>
      </c>
      <c r="S40" s="1" t="n">
        <v>0.374431653814448</v>
      </c>
      <c r="T40" s="1" t="n">
        <v>1.04367214219618</v>
      </c>
      <c r="U40" s="1" t="n">
        <v>0.306969246674268</v>
      </c>
    </row>
    <row r="41" customFormat="false" ht="14.4" hidden="false" customHeight="false" outlineLevel="0" collapsed="false">
      <c r="A41" s="1" t="n">
        <v>4</v>
      </c>
      <c r="B41" s="1" t="s">
        <v>137</v>
      </c>
      <c r="C41" s="1" t="s">
        <v>138</v>
      </c>
      <c r="D41" s="1" t="n">
        <v>577</v>
      </c>
      <c r="E41" s="1" t="n">
        <v>273.84</v>
      </c>
      <c r="F41" s="1" t="s">
        <v>55</v>
      </c>
      <c r="G41" s="1" t="s">
        <v>56</v>
      </c>
      <c r="I41" s="1" t="n">
        <v>4</v>
      </c>
      <c r="J41" s="1" t="s">
        <v>137</v>
      </c>
      <c r="K41" s="1" t="s">
        <v>138</v>
      </c>
      <c r="L41" s="1" t="n">
        <v>19</v>
      </c>
      <c r="M41" s="1" t="n">
        <v>8.16</v>
      </c>
      <c r="N41" s="1" t="s">
        <v>55</v>
      </c>
      <c r="O41" s="1" t="s">
        <v>56</v>
      </c>
      <c r="Q41" s="1" t="n">
        <v>0.0171639349138829</v>
      </c>
      <c r="R41" s="1" t="n">
        <v>0.0132404181184669</v>
      </c>
      <c r="S41" s="1" t="n">
        <v>0.374431653814448</v>
      </c>
      <c r="T41" s="1" t="n">
        <v>1.04367214219618</v>
      </c>
      <c r="U41" s="1" t="n">
        <v>0.306969246674268</v>
      </c>
    </row>
    <row r="42" customFormat="false" ht="14.4" hidden="false" customHeight="false" outlineLevel="0" collapsed="false">
      <c r="A42" s="1" t="n">
        <v>4</v>
      </c>
      <c r="B42" s="1" t="s">
        <v>139</v>
      </c>
      <c r="C42" s="1" t="s">
        <v>140</v>
      </c>
      <c r="D42" s="1" t="n">
        <v>577</v>
      </c>
      <c r="E42" s="1" t="n">
        <v>273.84</v>
      </c>
      <c r="F42" s="1" t="s">
        <v>61</v>
      </c>
      <c r="G42" s="1" t="s">
        <v>62</v>
      </c>
      <c r="I42" s="1" t="n">
        <v>4</v>
      </c>
      <c r="J42" s="1" t="s">
        <v>139</v>
      </c>
      <c r="K42" s="1" t="s">
        <v>140</v>
      </c>
      <c r="L42" s="1" t="n">
        <v>19</v>
      </c>
      <c r="M42" s="1" t="n">
        <v>8.16</v>
      </c>
      <c r="N42" s="1" t="s">
        <v>61</v>
      </c>
      <c r="O42" s="1" t="s">
        <v>62</v>
      </c>
      <c r="Q42" s="1" t="n">
        <v>0.0171639349138829</v>
      </c>
      <c r="R42" s="1" t="n">
        <v>0.0132404181184669</v>
      </c>
      <c r="S42" s="1" t="n">
        <v>0.374431653814448</v>
      </c>
      <c r="T42" s="1" t="n">
        <v>1.04367214219618</v>
      </c>
      <c r="U42" s="1" t="n">
        <v>0.306969246674268</v>
      </c>
    </row>
    <row r="43" customFormat="false" ht="14.4" hidden="false" customHeight="false" outlineLevel="0" collapsed="false">
      <c r="A43" s="1" t="n">
        <v>4</v>
      </c>
      <c r="B43" s="1" t="s">
        <v>141</v>
      </c>
      <c r="C43" s="1" t="s">
        <v>142</v>
      </c>
      <c r="D43" s="1" t="n">
        <v>760</v>
      </c>
      <c r="E43" s="1" t="n">
        <v>321.72</v>
      </c>
      <c r="F43" s="1" t="s">
        <v>143</v>
      </c>
      <c r="G43" s="1" t="s">
        <v>144</v>
      </c>
      <c r="I43" s="1" t="n">
        <v>4</v>
      </c>
      <c r="J43" s="1" t="s">
        <v>141</v>
      </c>
      <c r="K43" s="1" t="s">
        <v>142</v>
      </c>
      <c r="L43" s="1" t="n">
        <v>38</v>
      </c>
      <c r="M43" s="1" t="n">
        <v>16.08</v>
      </c>
      <c r="N43" s="1" t="s">
        <v>143</v>
      </c>
      <c r="O43" s="1" t="s">
        <v>144</v>
      </c>
      <c r="Q43" s="1" t="n">
        <v>0.0226076092453223</v>
      </c>
      <c r="R43" s="1" t="n">
        <v>0.0264808362369338</v>
      </c>
      <c r="S43" s="1" t="n">
        <v>-0.228140246500086</v>
      </c>
      <c r="T43" s="1" t="n">
        <v>0.762086525077078</v>
      </c>
      <c r="U43" s="1" t="n">
        <v>0.382676339437981</v>
      </c>
    </row>
    <row r="44" customFormat="false" ht="14.4" hidden="false" customHeight="false" outlineLevel="0" collapsed="false">
      <c r="A44" s="1" t="n">
        <v>4</v>
      </c>
      <c r="B44" s="1" t="s">
        <v>145</v>
      </c>
      <c r="C44" s="1" t="s">
        <v>146</v>
      </c>
      <c r="D44" s="1" t="n">
        <v>101</v>
      </c>
      <c r="E44" s="1" t="n">
        <v>36.36</v>
      </c>
      <c r="F44" s="1" t="s">
        <v>147</v>
      </c>
      <c r="G44" s="1" t="s">
        <v>148</v>
      </c>
      <c r="I44" s="1" t="n">
        <v>4</v>
      </c>
      <c r="J44" s="1" t="s">
        <v>145</v>
      </c>
      <c r="K44" s="1" t="s">
        <v>146</v>
      </c>
      <c r="L44" s="1" t="n">
        <v>2</v>
      </c>
      <c r="M44" s="1" t="n">
        <v>0.72</v>
      </c>
      <c r="N44" s="1" t="s">
        <v>147</v>
      </c>
      <c r="O44" s="1" t="s">
        <v>148</v>
      </c>
      <c r="Q44" s="1" t="n">
        <v>0.00300443228128625</v>
      </c>
      <c r="R44" s="1" t="n">
        <v>0.00139372822299652</v>
      </c>
      <c r="S44" s="1" t="n">
        <v>1.10814314136435</v>
      </c>
      <c r="T44" s="1" t="n">
        <v>0.730907077499688</v>
      </c>
      <c r="U44" s="1" t="n">
        <v>0.392589328509041</v>
      </c>
    </row>
    <row r="45" customFormat="false" ht="14.4" hidden="false" customHeight="false" outlineLevel="0" collapsed="false">
      <c r="A45" s="1" t="n">
        <v>6</v>
      </c>
      <c r="B45" s="1" t="s">
        <v>149</v>
      </c>
      <c r="C45" s="1" t="s">
        <v>150</v>
      </c>
      <c r="D45" s="1" t="n">
        <v>101</v>
      </c>
      <c r="E45" s="1" t="n">
        <v>101</v>
      </c>
      <c r="F45" s="1" t="s">
        <v>151</v>
      </c>
      <c r="G45" s="1" t="s">
        <v>152</v>
      </c>
      <c r="I45" s="1" t="n">
        <v>6</v>
      </c>
      <c r="J45" s="1" t="s">
        <v>149</v>
      </c>
      <c r="K45" s="1" t="s">
        <v>150</v>
      </c>
      <c r="L45" s="1" t="n">
        <v>2</v>
      </c>
      <c r="M45" s="1" t="n">
        <v>2</v>
      </c>
      <c r="N45" s="1" t="s">
        <v>151</v>
      </c>
      <c r="O45" s="1" t="s">
        <v>152</v>
      </c>
      <c r="Q45" s="1" t="n">
        <v>0.00300443228128625</v>
      </c>
      <c r="R45" s="1" t="n">
        <v>0.00139372822299652</v>
      </c>
      <c r="S45" s="1" t="n">
        <v>1.10814314136435</v>
      </c>
      <c r="T45" s="1" t="n">
        <v>0.730907077499688</v>
      </c>
      <c r="U45" s="1" t="n">
        <v>0.392589328509041</v>
      </c>
    </row>
    <row r="46" customFormat="false" ht="14.4" hidden="false" customHeight="false" outlineLevel="0" collapsed="false">
      <c r="A46" s="1" t="n">
        <v>3</v>
      </c>
      <c r="B46" s="1" t="s">
        <v>147</v>
      </c>
      <c r="C46" s="1" t="s">
        <v>148</v>
      </c>
      <c r="D46" s="1" t="n">
        <v>101</v>
      </c>
      <c r="E46" s="1" t="n">
        <v>21.82</v>
      </c>
      <c r="F46" s="1" t="s">
        <v>153</v>
      </c>
      <c r="G46" s="1" t="s">
        <v>154</v>
      </c>
      <c r="I46" s="1" t="n">
        <v>3</v>
      </c>
      <c r="J46" s="1" t="s">
        <v>147</v>
      </c>
      <c r="K46" s="1" t="s">
        <v>148</v>
      </c>
      <c r="L46" s="1" t="n">
        <v>2</v>
      </c>
      <c r="M46" s="1" t="n">
        <v>0.43</v>
      </c>
      <c r="N46" s="1" t="s">
        <v>153</v>
      </c>
      <c r="O46" s="1" t="s">
        <v>154</v>
      </c>
      <c r="Q46" s="1" t="n">
        <v>0.00300443228128625</v>
      </c>
      <c r="R46" s="1" t="n">
        <v>0.00139372822299652</v>
      </c>
      <c r="S46" s="1" t="n">
        <v>1.10814314136435</v>
      </c>
      <c r="T46" s="1" t="n">
        <v>0.730907077499688</v>
      </c>
      <c r="U46" s="1" t="n">
        <v>0.392589328509041</v>
      </c>
    </row>
    <row r="47" customFormat="false" ht="14.4" hidden="false" customHeight="false" outlineLevel="0" collapsed="false">
      <c r="A47" s="1" t="n">
        <v>5</v>
      </c>
      <c r="B47" s="1" t="s">
        <v>155</v>
      </c>
      <c r="C47" s="1" t="s">
        <v>156</v>
      </c>
      <c r="D47" s="1" t="n">
        <v>101</v>
      </c>
      <c r="E47" s="1" t="n">
        <v>60.6</v>
      </c>
      <c r="F47" s="1" t="s">
        <v>157</v>
      </c>
      <c r="G47" s="1" t="s">
        <v>158</v>
      </c>
      <c r="I47" s="1" t="n">
        <v>5</v>
      </c>
      <c r="J47" s="1" t="s">
        <v>155</v>
      </c>
      <c r="K47" s="1" t="s">
        <v>156</v>
      </c>
      <c r="L47" s="1" t="n">
        <v>2</v>
      </c>
      <c r="M47" s="1" t="n">
        <v>1.2</v>
      </c>
      <c r="N47" s="1" t="s">
        <v>157</v>
      </c>
      <c r="O47" s="1" t="s">
        <v>158</v>
      </c>
      <c r="Q47" s="1" t="n">
        <v>0.00300443228128625</v>
      </c>
      <c r="R47" s="1" t="n">
        <v>0.00139372822299652</v>
      </c>
      <c r="S47" s="1" t="n">
        <v>1.10814314136435</v>
      </c>
      <c r="T47" s="1" t="n">
        <v>0.730907077499688</v>
      </c>
      <c r="U47" s="1" t="n">
        <v>0.392589328509041</v>
      </c>
    </row>
    <row r="48" customFormat="false" ht="14.4" hidden="false" customHeight="false" outlineLevel="0" collapsed="false">
      <c r="A48" s="1" t="n">
        <v>5</v>
      </c>
      <c r="B48" s="1" t="s">
        <v>159</v>
      </c>
      <c r="C48" s="1" t="s">
        <v>160</v>
      </c>
      <c r="D48" s="1" t="n">
        <v>101</v>
      </c>
      <c r="E48" s="1" t="n">
        <v>60.6</v>
      </c>
      <c r="F48" s="1" t="s">
        <v>161</v>
      </c>
      <c r="G48" s="1" t="s">
        <v>162</v>
      </c>
      <c r="I48" s="1" t="n">
        <v>5</v>
      </c>
      <c r="J48" s="1" t="s">
        <v>159</v>
      </c>
      <c r="K48" s="1" t="s">
        <v>160</v>
      </c>
      <c r="L48" s="1" t="n">
        <v>2</v>
      </c>
      <c r="M48" s="1" t="n">
        <v>1.2</v>
      </c>
      <c r="N48" s="1" t="s">
        <v>161</v>
      </c>
      <c r="O48" s="1" t="s">
        <v>162</v>
      </c>
      <c r="Q48" s="1" t="n">
        <v>0.00300443228128625</v>
      </c>
      <c r="R48" s="1" t="n">
        <v>0.00139372822299652</v>
      </c>
      <c r="S48" s="1" t="n">
        <v>1.10814314136435</v>
      </c>
      <c r="T48" s="1" t="n">
        <v>0.730907077499688</v>
      </c>
      <c r="U48" s="1" t="n">
        <v>0.392589328509041</v>
      </c>
    </row>
    <row r="49" customFormat="false" ht="14.4" hidden="false" customHeight="false" outlineLevel="0" collapsed="false">
      <c r="A49" s="1" t="n">
        <v>6</v>
      </c>
      <c r="B49" s="1" t="s">
        <v>163</v>
      </c>
      <c r="C49" s="1" t="s">
        <v>164</v>
      </c>
      <c r="D49" s="1" t="n">
        <v>4</v>
      </c>
      <c r="E49" s="1" t="n">
        <v>0.52</v>
      </c>
      <c r="F49" s="1" t="s">
        <v>87</v>
      </c>
      <c r="G49" s="1" t="s">
        <v>88</v>
      </c>
      <c r="I49" s="1" t="n">
        <v>6</v>
      </c>
      <c r="J49" s="1" t="s">
        <v>163</v>
      </c>
      <c r="K49" s="1" t="s">
        <v>164</v>
      </c>
      <c r="L49" s="1" t="n">
        <v>0</v>
      </c>
      <c r="M49" s="1" t="n">
        <v>0</v>
      </c>
      <c r="N49" s="1" t="s">
        <v>87</v>
      </c>
      <c r="O49" s="1" t="s">
        <v>88</v>
      </c>
      <c r="Q49" s="1" t="n">
        <v>0.000118987417080644</v>
      </c>
      <c r="R49" s="1" t="n">
        <v>0</v>
      </c>
      <c r="S49" s="1" t="e">
        <f aca="false"/>
        <v>#DIV/0!</v>
      </c>
      <c r="T49" s="1" t="n">
        <v>0.719965340577594</v>
      </c>
      <c r="U49" s="1" t="n">
        <v>0.396155279372734</v>
      </c>
    </row>
    <row r="50" customFormat="false" ht="14.4" hidden="false" customHeight="false" outlineLevel="0" collapsed="false">
      <c r="A50" s="1" t="n">
        <v>7</v>
      </c>
      <c r="B50" s="1" t="s">
        <v>165</v>
      </c>
      <c r="C50" s="1" t="s">
        <v>166</v>
      </c>
      <c r="D50" s="1" t="n">
        <v>4</v>
      </c>
      <c r="E50" s="1" t="n">
        <v>0.86</v>
      </c>
      <c r="F50" s="1" t="s">
        <v>163</v>
      </c>
      <c r="G50" s="1" t="s">
        <v>164</v>
      </c>
      <c r="I50" s="1" t="n">
        <v>7</v>
      </c>
      <c r="J50" s="1" t="s">
        <v>165</v>
      </c>
      <c r="K50" s="1" t="s">
        <v>166</v>
      </c>
      <c r="L50" s="1" t="n">
        <v>0</v>
      </c>
      <c r="M50" s="1" t="n">
        <v>0</v>
      </c>
      <c r="N50" s="1" t="s">
        <v>163</v>
      </c>
      <c r="O50" s="1" t="s">
        <v>164</v>
      </c>
      <c r="Q50" s="1" t="n">
        <v>0.000118987417080644</v>
      </c>
      <c r="R50" s="1" t="n">
        <v>0</v>
      </c>
      <c r="S50" s="1" t="e">
        <f aca="false"/>
        <v>#DIV/0!</v>
      </c>
      <c r="T50" s="1" t="n">
        <v>0.719965340577594</v>
      </c>
      <c r="U50" s="1" t="n">
        <v>0.396155279372734</v>
      </c>
    </row>
    <row r="51" customFormat="false" ht="14.4" hidden="false" customHeight="false" outlineLevel="0" collapsed="false">
      <c r="A51" s="1" t="n">
        <v>7</v>
      </c>
      <c r="B51" s="1" t="s">
        <v>167</v>
      </c>
      <c r="C51" s="1" t="s">
        <v>168</v>
      </c>
      <c r="D51" s="1" t="n">
        <v>4</v>
      </c>
      <c r="E51" s="1" t="n">
        <v>1.44</v>
      </c>
      <c r="F51" s="1" t="s">
        <v>169</v>
      </c>
      <c r="G51" s="1" t="s">
        <v>170</v>
      </c>
      <c r="I51" s="1" t="n">
        <v>7</v>
      </c>
      <c r="J51" s="1" t="s">
        <v>167</v>
      </c>
      <c r="K51" s="1" t="s">
        <v>168</v>
      </c>
      <c r="L51" s="1" t="n">
        <v>0</v>
      </c>
      <c r="M51" s="1" t="n">
        <v>0</v>
      </c>
      <c r="N51" s="1" t="s">
        <v>169</v>
      </c>
      <c r="O51" s="1" t="s">
        <v>170</v>
      </c>
      <c r="Q51" s="1" t="n">
        <v>0.000118987417080644</v>
      </c>
      <c r="R51" s="1" t="n">
        <v>0</v>
      </c>
      <c r="S51" s="1" t="e">
        <f aca="false"/>
        <v>#DIV/0!</v>
      </c>
      <c r="T51" s="1" t="n">
        <v>0.719965340577594</v>
      </c>
      <c r="U51" s="1" t="n">
        <v>0.396155279372734</v>
      </c>
    </row>
    <row r="52" customFormat="false" ht="14.4" hidden="false" customHeight="false" outlineLevel="0" collapsed="false">
      <c r="A52" s="1" t="n">
        <v>5</v>
      </c>
      <c r="B52" s="1" t="s">
        <v>171</v>
      </c>
      <c r="C52" s="1" t="s">
        <v>172</v>
      </c>
      <c r="D52" s="1" t="n">
        <v>4</v>
      </c>
      <c r="E52" s="1" t="n">
        <v>0.86</v>
      </c>
      <c r="F52" s="1" t="s">
        <v>173</v>
      </c>
      <c r="G52" s="1" t="s">
        <v>174</v>
      </c>
      <c r="I52" s="1" t="n">
        <v>5</v>
      </c>
      <c r="J52" s="1" t="s">
        <v>171</v>
      </c>
      <c r="K52" s="1" t="s">
        <v>172</v>
      </c>
      <c r="L52" s="1" t="n">
        <v>0</v>
      </c>
      <c r="M52" s="1" t="n">
        <v>0</v>
      </c>
      <c r="N52" s="1" t="s">
        <v>173</v>
      </c>
      <c r="O52" s="1" t="s">
        <v>174</v>
      </c>
      <c r="Q52" s="1" t="n">
        <v>0.000118987417080644</v>
      </c>
      <c r="R52" s="1" t="n">
        <v>0</v>
      </c>
      <c r="S52" s="1" t="e">
        <f aca="false"/>
        <v>#DIV/0!</v>
      </c>
      <c r="T52" s="1" t="n">
        <v>0.719965340577594</v>
      </c>
      <c r="U52" s="1" t="n">
        <v>0.396155279372734</v>
      </c>
    </row>
    <row r="53" customFormat="false" ht="14.4" hidden="false" customHeight="false" outlineLevel="0" collapsed="false">
      <c r="A53" s="1" t="n">
        <v>6</v>
      </c>
      <c r="B53" s="1" t="s">
        <v>175</v>
      </c>
      <c r="C53" s="1" t="s">
        <v>176</v>
      </c>
      <c r="D53" s="1" t="n">
        <v>4</v>
      </c>
      <c r="E53" s="1" t="n">
        <v>1.44</v>
      </c>
      <c r="F53" s="1" t="s">
        <v>177</v>
      </c>
      <c r="G53" s="1" t="s">
        <v>178</v>
      </c>
      <c r="I53" s="1" t="n">
        <v>6</v>
      </c>
      <c r="J53" s="1" t="s">
        <v>175</v>
      </c>
      <c r="K53" s="1" t="s">
        <v>176</v>
      </c>
      <c r="L53" s="1" t="n">
        <v>0</v>
      </c>
      <c r="M53" s="1" t="n">
        <v>0</v>
      </c>
      <c r="N53" s="1" t="s">
        <v>177</v>
      </c>
      <c r="O53" s="1" t="s">
        <v>178</v>
      </c>
      <c r="Q53" s="1" t="n">
        <v>0.000118987417080644</v>
      </c>
      <c r="R53" s="1" t="n">
        <v>0</v>
      </c>
      <c r="S53" s="1" t="e">
        <f aca="false"/>
        <v>#DIV/0!</v>
      </c>
      <c r="T53" s="1" t="n">
        <v>0.719965340577594</v>
      </c>
      <c r="U53" s="1" t="n">
        <v>0.396155279372734</v>
      </c>
    </row>
    <row r="54" customFormat="false" ht="14.4" hidden="false" customHeight="false" outlineLevel="0" collapsed="false">
      <c r="A54" s="1" t="n">
        <v>5</v>
      </c>
      <c r="B54" s="1" t="s">
        <v>179</v>
      </c>
      <c r="C54" s="1" t="s">
        <v>180</v>
      </c>
      <c r="D54" s="1" t="n">
        <v>4</v>
      </c>
      <c r="E54" s="1" t="n">
        <v>0.52</v>
      </c>
      <c r="F54" s="1" t="s">
        <v>181</v>
      </c>
      <c r="G54" s="1" t="s">
        <v>182</v>
      </c>
      <c r="I54" s="1" t="n">
        <v>5</v>
      </c>
      <c r="J54" s="1" t="s">
        <v>179</v>
      </c>
      <c r="K54" s="1" t="s">
        <v>180</v>
      </c>
      <c r="L54" s="1" t="n">
        <v>0</v>
      </c>
      <c r="M54" s="1" t="n">
        <v>0</v>
      </c>
      <c r="N54" s="1" t="s">
        <v>181</v>
      </c>
      <c r="O54" s="1" t="s">
        <v>182</v>
      </c>
      <c r="Q54" s="1" t="n">
        <v>0.000118987417080644</v>
      </c>
      <c r="R54" s="1" t="n">
        <v>0</v>
      </c>
      <c r="S54" s="1" t="e">
        <f aca="false"/>
        <v>#DIV/0!</v>
      </c>
      <c r="T54" s="1" t="n">
        <v>0.719965340577594</v>
      </c>
      <c r="U54" s="1" t="n">
        <v>0.396155279372734</v>
      </c>
    </row>
    <row r="55" customFormat="false" ht="14.4" hidden="false" customHeight="false" outlineLevel="0" collapsed="false">
      <c r="A55" s="1" t="n">
        <v>6</v>
      </c>
      <c r="B55" s="1" t="s">
        <v>183</v>
      </c>
      <c r="C55" s="1" t="s">
        <v>184</v>
      </c>
      <c r="D55" s="1" t="n">
        <v>4</v>
      </c>
      <c r="E55" s="1" t="n">
        <v>0.86</v>
      </c>
      <c r="F55" s="1" t="s">
        <v>185</v>
      </c>
      <c r="G55" s="1" t="s">
        <v>186</v>
      </c>
      <c r="I55" s="1" t="n">
        <v>6</v>
      </c>
      <c r="J55" s="1" t="s">
        <v>183</v>
      </c>
      <c r="K55" s="1" t="s">
        <v>184</v>
      </c>
      <c r="L55" s="1" t="n">
        <v>0</v>
      </c>
      <c r="M55" s="1" t="n">
        <v>0</v>
      </c>
      <c r="N55" s="1" t="s">
        <v>185</v>
      </c>
      <c r="O55" s="1" t="s">
        <v>186</v>
      </c>
      <c r="Q55" s="1" t="n">
        <v>0.000118987417080644</v>
      </c>
      <c r="R55" s="1" t="n">
        <v>0</v>
      </c>
      <c r="S55" s="1" t="e">
        <f aca="false"/>
        <v>#DIV/0!</v>
      </c>
      <c r="T55" s="1" t="n">
        <v>0.719965340577594</v>
      </c>
      <c r="U55" s="1" t="n">
        <v>0.396155279372734</v>
      </c>
    </row>
    <row r="56" customFormat="false" ht="14.4" hidden="false" customHeight="false" outlineLevel="0" collapsed="false">
      <c r="A56" s="1" t="n">
        <v>7</v>
      </c>
      <c r="B56" s="1" t="s">
        <v>187</v>
      </c>
      <c r="C56" s="1" t="s">
        <v>188</v>
      </c>
      <c r="D56" s="1" t="n">
        <v>4</v>
      </c>
      <c r="E56" s="1" t="n">
        <v>2.4</v>
      </c>
      <c r="F56" s="1" t="s">
        <v>175</v>
      </c>
      <c r="G56" s="1" t="s">
        <v>176</v>
      </c>
      <c r="I56" s="1" t="n">
        <v>7</v>
      </c>
      <c r="J56" s="1" t="s">
        <v>187</v>
      </c>
      <c r="K56" s="1" t="s">
        <v>188</v>
      </c>
      <c r="L56" s="1" t="n">
        <v>0</v>
      </c>
      <c r="M56" s="1" t="n">
        <v>0</v>
      </c>
      <c r="N56" s="1" t="s">
        <v>175</v>
      </c>
      <c r="O56" s="1" t="s">
        <v>176</v>
      </c>
      <c r="Q56" s="1" t="n">
        <v>0.000118987417080644</v>
      </c>
      <c r="R56" s="1" t="n">
        <v>0</v>
      </c>
      <c r="S56" s="1" t="e">
        <f aca="false"/>
        <v>#DIV/0!</v>
      </c>
      <c r="T56" s="1" t="n">
        <v>0.719965340577594</v>
      </c>
      <c r="U56" s="1" t="n">
        <v>0.396155279372734</v>
      </c>
    </row>
    <row r="57" customFormat="false" ht="14.4" hidden="false" customHeight="false" outlineLevel="0" collapsed="false">
      <c r="A57" s="1" t="n">
        <v>4</v>
      </c>
      <c r="B57" s="1" t="s">
        <v>189</v>
      </c>
      <c r="C57" s="1" t="s">
        <v>190</v>
      </c>
      <c r="D57" s="1" t="n">
        <v>4</v>
      </c>
      <c r="E57" s="1" t="n">
        <v>0.52</v>
      </c>
      <c r="F57" s="1" t="s">
        <v>191</v>
      </c>
      <c r="G57" s="1" t="s">
        <v>192</v>
      </c>
      <c r="I57" s="1" t="n">
        <v>4</v>
      </c>
      <c r="J57" s="1" t="s">
        <v>189</v>
      </c>
      <c r="K57" s="1" t="s">
        <v>190</v>
      </c>
      <c r="L57" s="1" t="n">
        <v>0</v>
      </c>
      <c r="M57" s="1" t="n">
        <v>0</v>
      </c>
      <c r="N57" s="1" t="s">
        <v>191</v>
      </c>
      <c r="O57" s="1" t="s">
        <v>192</v>
      </c>
      <c r="Q57" s="1" t="n">
        <v>0.000118987417080644</v>
      </c>
      <c r="R57" s="1" t="n">
        <v>0</v>
      </c>
      <c r="S57" s="1" t="e">
        <f aca="false"/>
        <v>#DIV/0!</v>
      </c>
      <c r="T57" s="1" t="n">
        <v>0.719965340577594</v>
      </c>
      <c r="U57" s="1" t="n">
        <v>0.396155279372734</v>
      </c>
    </row>
    <row r="58" customFormat="false" ht="14.4" hidden="false" customHeight="false" outlineLevel="0" collapsed="false">
      <c r="A58" s="1" t="n">
        <v>5</v>
      </c>
      <c r="B58" s="1" t="s">
        <v>193</v>
      </c>
      <c r="C58" s="1" t="s">
        <v>194</v>
      </c>
      <c r="D58" s="1" t="n">
        <v>4</v>
      </c>
      <c r="E58" s="1" t="n">
        <v>0.86</v>
      </c>
      <c r="F58" s="1" t="s">
        <v>195</v>
      </c>
      <c r="G58" s="1" t="s">
        <v>196</v>
      </c>
      <c r="I58" s="1" t="n">
        <v>5</v>
      </c>
      <c r="J58" s="1" t="s">
        <v>193</v>
      </c>
      <c r="K58" s="1" t="s">
        <v>194</v>
      </c>
      <c r="L58" s="1" t="n">
        <v>0</v>
      </c>
      <c r="M58" s="1" t="n">
        <v>0</v>
      </c>
      <c r="N58" s="1" t="s">
        <v>195</v>
      </c>
      <c r="O58" s="1" t="s">
        <v>196</v>
      </c>
      <c r="Q58" s="1" t="n">
        <v>0.000118987417080644</v>
      </c>
      <c r="R58" s="1" t="n">
        <v>0</v>
      </c>
      <c r="S58" s="1" t="e">
        <f aca="false"/>
        <v>#DIV/0!</v>
      </c>
      <c r="T58" s="1" t="n">
        <v>0.719965340577594</v>
      </c>
      <c r="U58" s="1" t="n">
        <v>0.396155279372734</v>
      </c>
    </row>
    <row r="59" customFormat="false" ht="14.4" hidden="false" customHeight="false" outlineLevel="0" collapsed="false">
      <c r="A59" s="1" t="n">
        <v>8</v>
      </c>
      <c r="B59" s="1" t="s">
        <v>197</v>
      </c>
      <c r="C59" s="1" t="s">
        <v>198</v>
      </c>
      <c r="D59" s="1" t="n">
        <v>4</v>
      </c>
      <c r="E59" s="1" t="n">
        <v>4</v>
      </c>
      <c r="F59" s="1" t="s">
        <v>199</v>
      </c>
      <c r="G59" s="1" t="s">
        <v>200</v>
      </c>
      <c r="I59" s="1" t="n">
        <v>8</v>
      </c>
      <c r="J59" s="1" t="s">
        <v>197</v>
      </c>
      <c r="K59" s="1" t="s">
        <v>198</v>
      </c>
      <c r="L59" s="1" t="n">
        <v>0</v>
      </c>
      <c r="M59" s="1" t="n">
        <v>0</v>
      </c>
      <c r="N59" s="1" t="s">
        <v>199</v>
      </c>
      <c r="O59" s="1" t="s">
        <v>200</v>
      </c>
      <c r="Q59" s="1" t="n">
        <v>0.000118987417080644</v>
      </c>
      <c r="R59" s="1" t="n">
        <v>0</v>
      </c>
      <c r="S59" s="1" t="e">
        <f aca="false"/>
        <v>#DIV/0!</v>
      </c>
      <c r="T59" s="1" t="n">
        <v>0.719965340577594</v>
      </c>
      <c r="U59" s="1" t="n">
        <v>0.396155279372734</v>
      </c>
    </row>
    <row r="60" customFormat="false" ht="14.4" hidden="false" customHeight="false" outlineLevel="0" collapsed="false">
      <c r="A60" s="1" t="n">
        <v>7</v>
      </c>
      <c r="B60" s="1" t="s">
        <v>201</v>
      </c>
      <c r="C60" s="1" t="s">
        <v>202</v>
      </c>
      <c r="D60" s="1" t="n">
        <v>4</v>
      </c>
      <c r="E60" s="1" t="n">
        <v>2.4</v>
      </c>
      <c r="F60" s="1" t="s">
        <v>203</v>
      </c>
      <c r="G60" s="1" t="s">
        <v>204</v>
      </c>
      <c r="I60" s="1" t="n">
        <v>7</v>
      </c>
      <c r="J60" s="1" t="s">
        <v>201</v>
      </c>
      <c r="K60" s="1" t="s">
        <v>202</v>
      </c>
      <c r="L60" s="1" t="n">
        <v>0</v>
      </c>
      <c r="M60" s="1" t="n">
        <v>0</v>
      </c>
      <c r="N60" s="1" t="s">
        <v>203</v>
      </c>
      <c r="O60" s="1" t="s">
        <v>204</v>
      </c>
      <c r="Q60" s="1" t="n">
        <v>0.000118987417080644</v>
      </c>
      <c r="R60" s="1" t="n">
        <v>0</v>
      </c>
      <c r="S60" s="1" t="e">
        <f aca="false"/>
        <v>#DIV/0!</v>
      </c>
      <c r="T60" s="1" t="n">
        <v>0.719965340577594</v>
      </c>
      <c r="U60" s="1" t="n">
        <v>0.396155279372734</v>
      </c>
    </row>
    <row r="61" customFormat="false" ht="14.4" hidden="false" customHeight="false" outlineLevel="0" collapsed="false">
      <c r="A61" s="1" t="n">
        <v>4</v>
      </c>
      <c r="B61" s="1" t="s">
        <v>205</v>
      </c>
      <c r="C61" s="1" t="s">
        <v>206</v>
      </c>
      <c r="D61" s="1" t="n">
        <v>4</v>
      </c>
      <c r="E61" s="1" t="n">
        <v>0.52</v>
      </c>
      <c r="F61" s="1" t="s">
        <v>207</v>
      </c>
      <c r="G61" s="1" t="s">
        <v>208</v>
      </c>
      <c r="I61" s="1" t="n">
        <v>4</v>
      </c>
      <c r="J61" s="1" t="s">
        <v>205</v>
      </c>
      <c r="K61" s="1" t="s">
        <v>206</v>
      </c>
      <c r="L61" s="1" t="n">
        <v>0</v>
      </c>
      <c r="M61" s="1" t="n">
        <v>0</v>
      </c>
      <c r="N61" s="1" t="s">
        <v>207</v>
      </c>
      <c r="O61" s="1" t="s">
        <v>208</v>
      </c>
      <c r="Q61" s="1" t="n">
        <v>0.000118987417080644</v>
      </c>
      <c r="R61" s="1" t="n">
        <v>0</v>
      </c>
      <c r="S61" s="1" t="e">
        <f aca="false"/>
        <v>#DIV/0!</v>
      </c>
      <c r="T61" s="1" t="n">
        <v>0.719965340577594</v>
      </c>
      <c r="U61" s="1" t="n">
        <v>0.396155279372734</v>
      </c>
    </row>
    <row r="62" customFormat="false" ht="14.4" hidden="false" customHeight="false" outlineLevel="0" collapsed="false">
      <c r="A62" s="1" t="n">
        <v>5</v>
      </c>
      <c r="B62" s="1" t="s">
        <v>209</v>
      </c>
      <c r="C62" s="1" t="s">
        <v>210</v>
      </c>
      <c r="D62" s="1" t="n">
        <v>4</v>
      </c>
      <c r="E62" s="1" t="n">
        <v>0.52</v>
      </c>
      <c r="F62" s="1" t="s">
        <v>211</v>
      </c>
      <c r="G62" s="1" t="s">
        <v>212</v>
      </c>
      <c r="I62" s="1" t="n">
        <v>5</v>
      </c>
      <c r="J62" s="1" t="s">
        <v>209</v>
      </c>
      <c r="K62" s="1" t="s">
        <v>210</v>
      </c>
      <c r="L62" s="1" t="n">
        <v>0</v>
      </c>
      <c r="M62" s="1" t="n">
        <v>0</v>
      </c>
      <c r="N62" s="1" t="s">
        <v>211</v>
      </c>
      <c r="O62" s="1" t="s">
        <v>212</v>
      </c>
      <c r="Q62" s="1" t="n">
        <v>0.000118987417080644</v>
      </c>
      <c r="R62" s="1" t="n">
        <v>0</v>
      </c>
      <c r="S62" s="1" t="e">
        <f aca="false"/>
        <v>#DIV/0!</v>
      </c>
      <c r="T62" s="1" t="n">
        <v>0.719965340577594</v>
      </c>
      <c r="U62" s="1" t="n">
        <v>0.396155279372734</v>
      </c>
    </row>
    <row r="63" customFormat="false" ht="14.4" hidden="false" customHeight="false" outlineLevel="0" collapsed="false">
      <c r="A63" s="1" t="n">
        <v>4</v>
      </c>
      <c r="B63" s="1" t="s">
        <v>213</v>
      </c>
      <c r="C63" s="1" t="s">
        <v>214</v>
      </c>
      <c r="D63" s="1" t="n">
        <v>4</v>
      </c>
      <c r="E63" s="1" t="n">
        <v>0.52</v>
      </c>
      <c r="F63" s="1" t="s">
        <v>215</v>
      </c>
      <c r="G63" s="1" t="s">
        <v>216</v>
      </c>
      <c r="I63" s="1" t="n">
        <v>4</v>
      </c>
      <c r="J63" s="1" t="s">
        <v>213</v>
      </c>
      <c r="K63" s="1" t="s">
        <v>214</v>
      </c>
      <c r="L63" s="1" t="n">
        <v>0</v>
      </c>
      <c r="M63" s="1" t="n">
        <v>0</v>
      </c>
      <c r="N63" s="1" t="s">
        <v>215</v>
      </c>
      <c r="O63" s="1" t="s">
        <v>216</v>
      </c>
      <c r="Q63" s="1" t="n">
        <v>0.000118987417080644</v>
      </c>
      <c r="R63" s="1" t="n">
        <v>0</v>
      </c>
      <c r="S63" s="1" t="e">
        <f aca="false"/>
        <v>#DIV/0!</v>
      </c>
      <c r="T63" s="1" t="n">
        <v>0.719965340577594</v>
      </c>
      <c r="U63" s="1" t="n">
        <v>0.396155279372734</v>
      </c>
    </row>
    <row r="64" customFormat="false" ht="14.4" hidden="false" customHeight="false" outlineLevel="0" collapsed="false">
      <c r="A64" s="1" t="n">
        <v>5</v>
      </c>
      <c r="B64" s="1" t="s">
        <v>217</v>
      </c>
      <c r="C64" s="1" t="s">
        <v>218</v>
      </c>
      <c r="D64" s="1" t="n">
        <v>4</v>
      </c>
      <c r="E64" s="1" t="n">
        <v>0.86</v>
      </c>
      <c r="F64" s="1" t="s">
        <v>219</v>
      </c>
      <c r="G64" s="1" t="s">
        <v>220</v>
      </c>
      <c r="I64" s="1" t="n">
        <v>5</v>
      </c>
      <c r="J64" s="1" t="s">
        <v>217</v>
      </c>
      <c r="K64" s="1" t="s">
        <v>218</v>
      </c>
      <c r="L64" s="1" t="n">
        <v>0</v>
      </c>
      <c r="M64" s="1" t="n">
        <v>0</v>
      </c>
      <c r="N64" s="1" t="s">
        <v>219</v>
      </c>
      <c r="O64" s="1" t="s">
        <v>220</v>
      </c>
      <c r="Q64" s="1" t="n">
        <v>0.000118987417080644</v>
      </c>
      <c r="R64" s="1" t="n">
        <v>0</v>
      </c>
      <c r="S64" s="1" t="e">
        <f aca="false"/>
        <v>#DIV/0!</v>
      </c>
      <c r="T64" s="1" t="n">
        <v>0.719965340577594</v>
      </c>
      <c r="U64" s="1" t="n">
        <v>0.396155279372734</v>
      </c>
    </row>
    <row r="65" customFormat="false" ht="14.4" hidden="false" customHeight="false" outlineLevel="0" collapsed="false">
      <c r="A65" s="1" t="n">
        <v>1</v>
      </c>
      <c r="B65" s="1" t="s">
        <v>49</v>
      </c>
      <c r="C65" s="1" t="s">
        <v>50</v>
      </c>
      <c r="D65" s="1" t="n">
        <v>3311</v>
      </c>
      <c r="E65" s="1" t="n">
        <v>1952.18</v>
      </c>
      <c r="I65" s="1" t="n">
        <v>1</v>
      </c>
      <c r="J65" s="1" t="s">
        <v>49</v>
      </c>
      <c r="K65" s="1" t="s">
        <v>50</v>
      </c>
      <c r="L65" s="1" t="n">
        <v>151</v>
      </c>
      <c r="M65" s="1" t="n">
        <v>104.48</v>
      </c>
      <c r="Q65" s="1" t="n">
        <v>0.0984918344885028</v>
      </c>
      <c r="R65" s="1" t="n">
        <v>0.105226480836237</v>
      </c>
      <c r="S65" s="1" t="n">
        <v>-0.0954217853155285</v>
      </c>
      <c r="T65" s="1" t="n">
        <v>0.627637161243765</v>
      </c>
      <c r="U65" s="1" t="n">
        <v>0.428223345889276</v>
      </c>
    </row>
    <row r="66" customFormat="false" ht="14.4" hidden="false" customHeight="false" outlineLevel="0" collapsed="false">
      <c r="A66" s="1" t="n">
        <v>4</v>
      </c>
      <c r="B66" s="1" t="s">
        <v>161</v>
      </c>
      <c r="C66" s="1" t="s">
        <v>162</v>
      </c>
      <c r="D66" s="1" t="n">
        <v>575</v>
      </c>
      <c r="E66" s="1" t="n">
        <v>486.16</v>
      </c>
      <c r="F66" s="1" t="s">
        <v>221</v>
      </c>
      <c r="G66" s="1" t="s">
        <v>222</v>
      </c>
      <c r="I66" s="1" t="n">
        <v>4</v>
      </c>
      <c r="J66" s="1" t="s">
        <v>161</v>
      </c>
      <c r="K66" s="1" t="s">
        <v>162</v>
      </c>
      <c r="L66" s="1" t="n">
        <v>29</v>
      </c>
      <c r="M66" s="1" t="n">
        <v>22.6</v>
      </c>
      <c r="N66" s="1" t="s">
        <v>221</v>
      </c>
      <c r="O66" s="1" t="s">
        <v>222</v>
      </c>
      <c r="Q66" s="1" t="n">
        <v>0.0171044412053425</v>
      </c>
      <c r="R66" s="1" t="n">
        <v>0.0202090592334495</v>
      </c>
      <c r="S66" s="1" t="n">
        <v>-0.240631190683283</v>
      </c>
      <c r="T66" s="1" t="n">
        <v>0.610716725842201</v>
      </c>
      <c r="U66" s="1" t="n">
        <v>0.434518078072032</v>
      </c>
    </row>
    <row r="67" customFormat="false" ht="14.4" hidden="false" customHeight="false" outlineLevel="0" collapsed="false">
      <c r="A67" s="1" t="n">
        <v>2</v>
      </c>
      <c r="B67" s="1" t="s">
        <v>153</v>
      </c>
      <c r="C67" s="1" t="s">
        <v>154</v>
      </c>
      <c r="D67" s="1" t="n">
        <v>575</v>
      </c>
      <c r="E67" s="1" t="n">
        <v>175.02</v>
      </c>
      <c r="F67" s="1" t="s">
        <v>49</v>
      </c>
      <c r="G67" s="1" t="s">
        <v>50</v>
      </c>
      <c r="I67" s="1" t="n">
        <v>2</v>
      </c>
      <c r="J67" s="1" t="s">
        <v>153</v>
      </c>
      <c r="K67" s="1" t="s">
        <v>154</v>
      </c>
      <c r="L67" s="1" t="n">
        <v>29</v>
      </c>
      <c r="M67" s="1" t="n">
        <v>8.14</v>
      </c>
      <c r="N67" s="1" t="s">
        <v>49</v>
      </c>
      <c r="O67" s="1" t="s">
        <v>50</v>
      </c>
      <c r="Q67" s="1" t="n">
        <v>0.0171044412053425</v>
      </c>
      <c r="R67" s="1" t="n">
        <v>0.0202090592334495</v>
      </c>
      <c r="S67" s="1" t="n">
        <v>-0.240631190683283</v>
      </c>
      <c r="T67" s="1" t="n">
        <v>0.610716725842201</v>
      </c>
      <c r="U67" s="1" t="n">
        <v>0.434518078072032</v>
      </c>
    </row>
    <row r="68" customFormat="false" ht="14.4" hidden="false" customHeight="false" outlineLevel="0" collapsed="false">
      <c r="A68" s="1" t="n">
        <v>3</v>
      </c>
      <c r="B68" s="1" t="s">
        <v>221</v>
      </c>
      <c r="C68" s="1" t="s">
        <v>222</v>
      </c>
      <c r="D68" s="1" t="n">
        <v>575</v>
      </c>
      <c r="E68" s="1" t="n">
        <v>291.7</v>
      </c>
      <c r="F68" s="1" t="s">
        <v>223</v>
      </c>
      <c r="G68" s="1" t="s">
        <v>224</v>
      </c>
      <c r="I68" s="1" t="n">
        <v>3</v>
      </c>
      <c r="J68" s="1" t="s">
        <v>221</v>
      </c>
      <c r="K68" s="1" t="s">
        <v>222</v>
      </c>
      <c r="L68" s="1" t="n">
        <v>29</v>
      </c>
      <c r="M68" s="1" t="n">
        <v>13.56</v>
      </c>
      <c r="N68" s="1" t="s">
        <v>223</v>
      </c>
      <c r="O68" s="1" t="s">
        <v>224</v>
      </c>
      <c r="Q68" s="1" t="n">
        <v>0.0171044412053425</v>
      </c>
      <c r="R68" s="1" t="n">
        <v>0.0202090592334495</v>
      </c>
      <c r="S68" s="1" t="n">
        <v>-0.240631190683283</v>
      </c>
      <c r="T68" s="1" t="n">
        <v>0.610716725842201</v>
      </c>
      <c r="U68" s="1" t="n">
        <v>0.434518078072032</v>
      </c>
    </row>
    <row r="69" customFormat="false" ht="14.4" hidden="false" customHeight="false" outlineLevel="0" collapsed="false">
      <c r="A69" s="1" t="n">
        <v>2</v>
      </c>
      <c r="B69" s="1" t="s">
        <v>225</v>
      </c>
      <c r="C69" s="1" t="s">
        <v>226</v>
      </c>
      <c r="D69" s="1" t="n">
        <v>1711</v>
      </c>
      <c r="E69" s="1" t="n">
        <v>422.73</v>
      </c>
      <c r="F69" s="1" t="s">
        <v>49</v>
      </c>
      <c r="G69" s="1" t="s">
        <v>50</v>
      </c>
      <c r="I69" s="1" t="n">
        <v>2</v>
      </c>
      <c r="J69" s="1" t="s">
        <v>225</v>
      </c>
      <c r="K69" s="1" t="s">
        <v>226</v>
      </c>
      <c r="L69" s="1" t="n">
        <v>66</v>
      </c>
      <c r="M69" s="1" t="n">
        <v>17.08</v>
      </c>
      <c r="N69" s="1" t="s">
        <v>49</v>
      </c>
      <c r="O69" s="1" t="s">
        <v>50</v>
      </c>
      <c r="Q69" s="1" t="n">
        <v>0.0508968676562454</v>
      </c>
      <c r="R69" s="1" t="n">
        <v>0.045993031358885</v>
      </c>
      <c r="S69" s="1" t="n">
        <v>0.146161583743512</v>
      </c>
      <c r="T69" s="1" t="n">
        <v>0.589564630302142</v>
      </c>
      <c r="U69" s="1" t="n">
        <v>0.442587528679702</v>
      </c>
    </row>
    <row r="70" customFormat="false" ht="14.4" hidden="false" customHeight="false" outlineLevel="0" collapsed="false">
      <c r="A70" s="1" t="n">
        <v>4</v>
      </c>
      <c r="B70" s="1" t="s">
        <v>227</v>
      </c>
      <c r="C70" s="1" t="s">
        <v>228</v>
      </c>
      <c r="D70" s="1" t="n">
        <v>196</v>
      </c>
      <c r="E70" s="1" t="n">
        <v>196</v>
      </c>
      <c r="F70" s="1" t="s">
        <v>229</v>
      </c>
      <c r="G70" s="1" t="s">
        <v>230</v>
      </c>
      <c r="I70" s="1" t="n">
        <v>4</v>
      </c>
      <c r="J70" s="1" t="s">
        <v>227</v>
      </c>
      <c r="K70" s="1" t="s">
        <v>228</v>
      </c>
      <c r="L70" s="1" t="n">
        <v>11</v>
      </c>
      <c r="M70" s="1" t="n">
        <v>11</v>
      </c>
      <c r="N70" s="1" t="s">
        <v>229</v>
      </c>
      <c r="O70" s="1" t="s">
        <v>230</v>
      </c>
      <c r="Q70" s="1" t="n">
        <v>0.00583038343695154</v>
      </c>
      <c r="R70" s="1" t="n">
        <v>0.00766550522648084</v>
      </c>
      <c r="S70" s="1" t="n">
        <v>-0.394790115909538</v>
      </c>
      <c r="T70" s="1" t="n">
        <v>0.507832001059537</v>
      </c>
      <c r="U70" s="1" t="n">
        <v>0.476078877271283</v>
      </c>
    </row>
    <row r="71" customFormat="false" ht="14.4" hidden="false" customHeight="false" outlineLevel="0" collapsed="false">
      <c r="A71" s="1" t="n">
        <v>4</v>
      </c>
      <c r="B71" s="1" t="s">
        <v>231</v>
      </c>
      <c r="C71" s="1" t="s">
        <v>232</v>
      </c>
      <c r="D71" s="1" t="n">
        <v>59</v>
      </c>
      <c r="E71" s="1" t="n">
        <v>59</v>
      </c>
      <c r="F71" s="1" t="s">
        <v>233</v>
      </c>
      <c r="G71" s="1" t="s">
        <v>234</v>
      </c>
      <c r="I71" s="1" t="n">
        <v>4</v>
      </c>
      <c r="J71" s="1" t="s">
        <v>231</v>
      </c>
      <c r="K71" s="1" t="s">
        <v>232</v>
      </c>
      <c r="L71" s="1" t="n">
        <v>1</v>
      </c>
      <c r="M71" s="1" t="n">
        <v>1</v>
      </c>
      <c r="N71" s="1" t="s">
        <v>233</v>
      </c>
      <c r="O71" s="1" t="s">
        <v>234</v>
      </c>
      <c r="Q71" s="1" t="n">
        <v>0.0017550644019395</v>
      </c>
      <c r="R71" s="1" t="n">
        <v>0.000696864111498258</v>
      </c>
      <c r="S71" s="1" t="n">
        <v>1.33257470797439</v>
      </c>
      <c r="T71" s="1" t="n">
        <v>0.388903431535236</v>
      </c>
      <c r="U71" s="1" t="n">
        <v>0.532876368797628</v>
      </c>
    </row>
    <row r="72" customFormat="false" ht="14.4" hidden="false" customHeight="false" outlineLevel="0" collapsed="false">
      <c r="A72" s="1" t="n">
        <v>3</v>
      </c>
      <c r="B72" s="1" t="s">
        <v>233</v>
      </c>
      <c r="C72" s="1" t="s">
        <v>234</v>
      </c>
      <c r="D72" s="1" t="n">
        <v>59</v>
      </c>
      <c r="E72" s="1" t="n">
        <v>35.4</v>
      </c>
      <c r="F72" s="1" t="s">
        <v>235</v>
      </c>
      <c r="G72" s="1" t="s">
        <v>236</v>
      </c>
      <c r="I72" s="1" t="n">
        <v>3</v>
      </c>
      <c r="J72" s="1" t="s">
        <v>233</v>
      </c>
      <c r="K72" s="1" t="s">
        <v>234</v>
      </c>
      <c r="L72" s="1" t="n">
        <v>1</v>
      </c>
      <c r="M72" s="1" t="n">
        <v>0.6</v>
      </c>
      <c r="N72" s="1" t="s">
        <v>235</v>
      </c>
      <c r="O72" s="1" t="s">
        <v>236</v>
      </c>
      <c r="Q72" s="1" t="n">
        <v>0.0017550644019395</v>
      </c>
      <c r="R72" s="1" t="n">
        <v>0.000696864111498258</v>
      </c>
      <c r="S72" s="1" t="n">
        <v>1.33257470797439</v>
      </c>
      <c r="T72" s="1" t="n">
        <v>0.388903431535236</v>
      </c>
      <c r="U72" s="1" t="n">
        <v>0.532876368797628</v>
      </c>
    </row>
    <row r="73" customFormat="false" ht="14.4" hidden="false" customHeight="false" outlineLevel="0" collapsed="false">
      <c r="A73" s="1" t="n">
        <v>5</v>
      </c>
      <c r="B73" s="1" t="s">
        <v>237</v>
      </c>
      <c r="C73" s="1" t="s">
        <v>238</v>
      </c>
      <c r="D73" s="1" t="n">
        <v>574</v>
      </c>
      <c r="E73" s="1" t="n">
        <v>346.2</v>
      </c>
      <c r="F73" s="1" t="s">
        <v>239</v>
      </c>
      <c r="G73" s="1" t="s">
        <v>240</v>
      </c>
      <c r="I73" s="1" t="n">
        <v>5</v>
      </c>
      <c r="J73" s="1" t="s">
        <v>237</v>
      </c>
      <c r="K73" s="1" t="s">
        <v>238</v>
      </c>
      <c r="L73" s="1" t="n">
        <v>28</v>
      </c>
      <c r="M73" s="1" t="n">
        <v>16.8</v>
      </c>
      <c r="N73" s="1" t="s">
        <v>239</v>
      </c>
      <c r="O73" s="1" t="s">
        <v>240</v>
      </c>
      <c r="Q73" s="1" t="n">
        <v>0.0170746943510724</v>
      </c>
      <c r="R73" s="1" t="n">
        <v>0.0195121951219512</v>
      </c>
      <c r="S73" s="1" t="n">
        <v>-0.192516336769365</v>
      </c>
      <c r="T73" s="1" t="n">
        <v>0.350781941427602</v>
      </c>
      <c r="U73" s="1" t="n">
        <v>0.553670825595256</v>
      </c>
    </row>
    <row r="74" customFormat="false" ht="14.4" hidden="false" customHeight="false" outlineLevel="0" collapsed="false">
      <c r="A74" s="1" t="n">
        <v>2</v>
      </c>
      <c r="B74" s="1" t="s">
        <v>241</v>
      </c>
      <c r="C74" s="1" t="s">
        <v>242</v>
      </c>
      <c r="D74" s="1" t="n">
        <v>113</v>
      </c>
      <c r="E74" s="1" t="n">
        <v>111.84</v>
      </c>
      <c r="F74" s="1" t="s">
        <v>49</v>
      </c>
      <c r="G74" s="1" t="s">
        <v>50</v>
      </c>
      <c r="I74" s="1" t="n">
        <v>2</v>
      </c>
      <c r="J74" s="1" t="s">
        <v>241</v>
      </c>
      <c r="K74" s="1" t="s">
        <v>242</v>
      </c>
      <c r="L74" s="1" t="n">
        <v>3</v>
      </c>
      <c r="M74" s="1" t="n">
        <v>3.48</v>
      </c>
      <c r="N74" s="1" t="s">
        <v>49</v>
      </c>
      <c r="O74" s="1" t="s">
        <v>50</v>
      </c>
      <c r="Q74" s="1" t="n">
        <v>0.00336139453252819</v>
      </c>
      <c r="R74" s="1" t="n">
        <v>0.00209059233449477</v>
      </c>
      <c r="S74" s="1" t="n">
        <v>0.685148120306583</v>
      </c>
      <c r="T74" s="1" t="n">
        <v>0.34362330729769</v>
      </c>
      <c r="U74" s="1" t="n">
        <v>0.557745209765736</v>
      </c>
    </row>
    <row r="75" customFormat="false" ht="14.4" hidden="false" customHeight="false" outlineLevel="0" collapsed="false">
      <c r="A75" s="1" t="n">
        <v>4</v>
      </c>
      <c r="B75" s="1" t="s">
        <v>243</v>
      </c>
      <c r="C75" s="1" t="s">
        <v>244</v>
      </c>
      <c r="D75" s="1" t="n">
        <v>25</v>
      </c>
      <c r="E75" s="1" t="n">
        <v>25</v>
      </c>
      <c r="F75" s="1" t="s">
        <v>245</v>
      </c>
      <c r="G75" s="1" t="s">
        <v>246</v>
      </c>
      <c r="I75" s="1" t="n">
        <v>4</v>
      </c>
      <c r="J75" s="1" t="s">
        <v>243</v>
      </c>
      <c r="K75" s="1" t="s">
        <v>244</v>
      </c>
      <c r="L75" s="1" t="n">
        <v>0</v>
      </c>
      <c r="M75" s="1" t="n">
        <v>0</v>
      </c>
      <c r="N75" s="1" t="s">
        <v>245</v>
      </c>
      <c r="O75" s="1" t="s">
        <v>246</v>
      </c>
      <c r="Q75" s="1" t="n">
        <v>0.000743671356754023</v>
      </c>
      <c r="R75" s="1" t="n">
        <v>0</v>
      </c>
      <c r="S75" s="1" t="e">
        <f aca="false"/>
        <v>#DIV/0!</v>
      </c>
      <c r="T75" s="1" t="n">
        <v>0.279372592600136</v>
      </c>
      <c r="U75" s="1" t="n">
        <v>0.597112738199898</v>
      </c>
    </row>
    <row r="76" customFormat="false" ht="14.4" hidden="false" customHeight="false" outlineLevel="0" collapsed="false">
      <c r="A76" s="1" t="n">
        <v>3</v>
      </c>
      <c r="B76" s="1" t="s">
        <v>247</v>
      </c>
      <c r="C76" s="1" t="s">
        <v>248</v>
      </c>
      <c r="D76" s="1" t="n">
        <v>25</v>
      </c>
      <c r="E76" s="1" t="n">
        <v>15</v>
      </c>
      <c r="F76" s="1" t="s">
        <v>117</v>
      </c>
      <c r="G76" s="1" t="s">
        <v>118</v>
      </c>
      <c r="I76" s="1" t="n">
        <v>3</v>
      </c>
      <c r="J76" s="1" t="s">
        <v>247</v>
      </c>
      <c r="K76" s="1" t="s">
        <v>248</v>
      </c>
      <c r="L76" s="1" t="n">
        <v>0</v>
      </c>
      <c r="M76" s="1" t="n">
        <v>0</v>
      </c>
      <c r="N76" s="1" t="s">
        <v>117</v>
      </c>
      <c r="O76" s="1" t="s">
        <v>118</v>
      </c>
      <c r="Q76" s="1" t="n">
        <v>0.000743671356754023</v>
      </c>
      <c r="R76" s="1" t="n">
        <v>0</v>
      </c>
      <c r="S76" s="1" t="e">
        <f aca="false"/>
        <v>#DIV/0!</v>
      </c>
      <c r="T76" s="1" t="n">
        <v>0.279372592600136</v>
      </c>
      <c r="U76" s="1" t="n">
        <v>0.597112738199898</v>
      </c>
    </row>
    <row r="77" customFormat="false" ht="14.4" hidden="false" customHeight="false" outlineLevel="0" collapsed="false">
      <c r="A77" s="1" t="n">
        <v>6</v>
      </c>
      <c r="B77" s="1" t="s">
        <v>249</v>
      </c>
      <c r="C77" s="1" t="s">
        <v>250</v>
      </c>
      <c r="D77" s="1" t="n">
        <v>6</v>
      </c>
      <c r="E77" s="1" t="n">
        <v>3.6</v>
      </c>
      <c r="F77" s="1" t="s">
        <v>251</v>
      </c>
      <c r="G77" s="1" t="s">
        <v>252</v>
      </c>
      <c r="I77" s="1" t="n">
        <v>6</v>
      </c>
      <c r="J77" s="1" t="s">
        <v>249</v>
      </c>
      <c r="K77" s="1" t="s">
        <v>250</v>
      </c>
      <c r="L77" s="1" t="n">
        <v>0</v>
      </c>
      <c r="M77" s="1" t="n">
        <v>0</v>
      </c>
      <c r="N77" s="1" t="s">
        <v>251</v>
      </c>
      <c r="O77" s="1" t="s">
        <v>252</v>
      </c>
      <c r="Q77" s="1" t="n">
        <v>0.000178481125620966</v>
      </c>
      <c r="R77" s="1" t="n">
        <v>0</v>
      </c>
      <c r="S77" s="1" t="e">
        <f aca="false"/>
        <v>#DIV/0!</v>
      </c>
      <c r="T77" s="1" t="n">
        <v>0.27469601577914</v>
      </c>
      <c r="U77" s="1" t="n">
        <v>0.600198900707258</v>
      </c>
    </row>
    <row r="78" customFormat="false" ht="14.4" hidden="false" customHeight="false" outlineLevel="0" collapsed="false">
      <c r="A78" s="1" t="n">
        <v>4</v>
      </c>
      <c r="B78" s="1" t="s">
        <v>253</v>
      </c>
      <c r="C78" s="1" t="s">
        <v>254</v>
      </c>
      <c r="D78" s="1" t="n">
        <v>6</v>
      </c>
      <c r="E78" s="1" t="n">
        <v>1.3</v>
      </c>
      <c r="F78" s="1" t="s">
        <v>255</v>
      </c>
      <c r="G78" s="1" t="s">
        <v>256</v>
      </c>
      <c r="I78" s="1" t="n">
        <v>4</v>
      </c>
      <c r="J78" s="1" t="s">
        <v>253</v>
      </c>
      <c r="K78" s="1" t="s">
        <v>254</v>
      </c>
      <c r="L78" s="1" t="n">
        <v>0</v>
      </c>
      <c r="M78" s="1" t="n">
        <v>0</v>
      </c>
      <c r="N78" s="1" t="s">
        <v>255</v>
      </c>
      <c r="O78" s="1" t="s">
        <v>256</v>
      </c>
      <c r="Q78" s="1" t="n">
        <v>0.000178481125620966</v>
      </c>
      <c r="R78" s="1" t="n">
        <v>0</v>
      </c>
      <c r="S78" s="1" t="e">
        <f aca="false"/>
        <v>#DIV/0!</v>
      </c>
      <c r="T78" s="1" t="n">
        <v>0.27469601577914</v>
      </c>
      <c r="U78" s="1" t="n">
        <v>0.600198900707258</v>
      </c>
    </row>
    <row r="79" customFormat="false" ht="14.4" hidden="false" customHeight="false" outlineLevel="0" collapsed="false">
      <c r="A79" s="1" t="n">
        <v>7</v>
      </c>
      <c r="B79" s="1" t="s">
        <v>257</v>
      </c>
      <c r="C79" s="1" t="s">
        <v>258</v>
      </c>
      <c r="D79" s="1" t="n">
        <v>6</v>
      </c>
      <c r="E79" s="1" t="n">
        <v>6</v>
      </c>
      <c r="F79" s="1" t="s">
        <v>249</v>
      </c>
      <c r="G79" s="1" t="s">
        <v>250</v>
      </c>
      <c r="I79" s="1" t="n">
        <v>7</v>
      </c>
      <c r="J79" s="1" t="s">
        <v>257</v>
      </c>
      <c r="K79" s="1" t="s">
        <v>258</v>
      </c>
      <c r="L79" s="1" t="n">
        <v>0</v>
      </c>
      <c r="M79" s="1" t="n">
        <v>0</v>
      </c>
      <c r="N79" s="1" t="s">
        <v>249</v>
      </c>
      <c r="O79" s="1" t="s">
        <v>250</v>
      </c>
      <c r="Q79" s="1" t="n">
        <v>0.000178481125620966</v>
      </c>
      <c r="R79" s="1" t="n">
        <v>0</v>
      </c>
      <c r="S79" s="1" t="e">
        <f aca="false"/>
        <v>#DIV/0!</v>
      </c>
      <c r="T79" s="1" t="n">
        <v>0.27469601577914</v>
      </c>
      <c r="U79" s="1" t="n">
        <v>0.600198900707258</v>
      </c>
    </row>
    <row r="80" customFormat="false" ht="14.4" hidden="false" customHeight="false" outlineLevel="0" collapsed="false">
      <c r="A80" s="1" t="n">
        <v>5</v>
      </c>
      <c r="B80" s="1" t="s">
        <v>259</v>
      </c>
      <c r="C80" s="1" t="s">
        <v>260</v>
      </c>
      <c r="D80" s="1" t="n">
        <v>6</v>
      </c>
      <c r="E80" s="1" t="n">
        <v>2.16</v>
      </c>
      <c r="F80" s="1" t="s">
        <v>261</v>
      </c>
      <c r="G80" s="1" t="s">
        <v>262</v>
      </c>
      <c r="I80" s="1" t="n">
        <v>5</v>
      </c>
      <c r="J80" s="1" t="s">
        <v>259</v>
      </c>
      <c r="K80" s="1" t="s">
        <v>260</v>
      </c>
      <c r="L80" s="1" t="n">
        <v>0</v>
      </c>
      <c r="M80" s="1" t="n">
        <v>0</v>
      </c>
      <c r="N80" s="1" t="s">
        <v>261</v>
      </c>
      <c r="O80" s="1" t="s">
        <v>262</v>
      </c>
      <c r="Q80" s="1" t="n">
        <v>0.000178481125620966</v>
      </c>
      <c r="R80" s="1" t="n">
        <v>0</v>
      </c>
      <c r="S80" s="1" t="e">
        <f aca="false"/>
        <v>#DIV/0!</v>
      </c>
      <c r="T80" s="1" t="n">
        <v>0.27469601577914</v>
      </c>
      <c r="U80" s="1" t="n">
        <v>0.600198900707258</v>
      </c>
    </row>
    <row r="81" customFormat="false" ht="14.4" hidden="false" customHeight="false" outlineLevel="0" collapsed="false">
      <c r="A81" s="1" t="n">
        <v>2</v>
      </c>
      <c r="B81" s="1" t="s">
        <v>263</v>
      </c>
      <c r="C81" s="1" t="s">
        <v>264</v>
      </c>
      <c r="D81" s="1" t="n">
        <v>23</v>
      </c>
      <c r="E81" s="1" t="n">
        <v>23</v>
      </c>
      <c r="F81" s="1" t="s">
        <v>49</v>
      </c>
      <c r="G81" s="1" t="s">
        <v>50</v>
      </c>
      <c r="I81" s="1" t="n">
        <v>2</v>
      </c>
      <c r="J81" s="1" t="s">
        <v>263</v>
      </c>
      <c r="K81" s="1" t="s">
        <v>264</v>
      </c>
      <c r="L81" s="1" t="n">
        <v>1</v>
      </c>
      <c r="M81" s="1" t="n">
        <v>1</v>
      </c>
      <c r="N81" s="1" t="s">
        <v>49</v>
      </c>
      <c r="O81" s="1" t="s">
        <v>50</v>
      </c>
      <c r="Q81" s="1" t="n">
        <v>0.000684177648213701</v>
      </c>
      <c r="R81" s="1" t="n">
        <v>0.000696864111498258</v>
      </c>
      <c r="S81" s="1" t="n">
        <v>-0.0265063853304359</v>
      </c>
      <c r="T81" s="1" t="n">
        <v>0.247268057765536</v>
      </c>
      <c r="U81" s="1" t="n">
        <v>0.619005325785002</v>
      </c>
    </row>
    <row r="82" customFormat="false" ht="14.4" hidden="false" customHeight="false" outlineLevel="0" collapsed="false">
      <c r="A82" s="1" t="n">
        <v>6</v>
      </c>
      <c r="B82" s="1" t="s">
        <v>265</v>
      </c>
      <c r="C82" s="1" t="s">
        <v>266</v>
      </c>
      <c r="D82" s="1" t="n">
        <v>190</v>
      </c>
      <c r="E82" s="1" t="n">
        <v>190</v>
      </c>
      <c r="F82" s="1" t="s">
        <v>267</v>
      </c>
      <c r="G82" s="1" t="s">
        <v>268</v>
      </c>
      <c r="I82" s="1" t="n">
        <v>6</v>
      </c>
      <c r="J82" s="1" t="s">
        <v>265</v>
      </c>
      <c r="K82" s="1" t="s">
        <v>266</v>
      </c>
      <c r="L82" s="1" t="n">
        <v>10</v>
      </c>
      <c r="M82" s="1" t="n">
        <v>10</v>
      </c>
      <c r="N82" s="1" t="s">
        <v>267</v>
      </c>
      <c r="O82" s="1" t="s">
        <v>268</v>
      </c>
      <c r="Q82" s="1" t="n">
        <v>0.00565190231133058</v>
      </c>
      <c r="R82" s="1" t="n">
        <v>0.00696864111498258</v>
      </c>
      <c r="S82" s="1" t="n">
        <v>-0.302140827943863</v>
      </c>
      <c r="T82" s="1" t="n">
        <v>0.220519301685824</v>
      </c>
      <c r="U82" s="1" t="n">
        <v>0.63864452144122</v>
      </c>
    </row>
    <row r="83" customFormat="false" ht="14.4" hidden="false" customHeight="false" outlineLevel="0" collapsed="false">
      <c r="A83" s="1" t="n">
        <v>5</v>
      </c>
      <c r="B83" s="1" t="s">
        <v>269</v>
      </c>
      <c r="C83" s="1" t="s">
        <v>270</v>
      </c>
      <c r="D83" s="1" t="n">
        <v>190</v>
      </c>
      <c r="E83" s="1" t="n">
        <v>114</v>
      </c>
      <c r="F83" s="1" t="s">
        <v>271</v>
      </c>
      <c r="G83" s="1" t="s">
        <v>272</v>
      </c>
      <c r="I83" s="1" t="n">
        <v>5</v>
      </c>
      <c r="J83" s="1" t="s">
        <v>269</v>
      </c>
      <c r="K83" s="1" t="s">
        <v>270</v>
      </c>
      <c r="L83" s="1" t="n">
        <v>10</v>
      </c>
      <c r="M83" s="1" t="n">
        <v>6</v>
      </c>
      <c r="N83" s="1" t="s">
        <v>271</v>
      </c>
      <c r="O83" s="1" t="s">
        <v>272</v>
      </c>
      <c r="Q83" s="1" t="n">
        <v>0.00565190231133058</v>
      </c>
      <c r="R83" s="1" t="n">
        <v>0.00696864111498258</v>
      </c>
      <c r="S83" s="1" t="n">
        <v>-0.302140827943863</v>
      </c>
      <c r="T83" s="1" t="n">
        <v>0.220519301685824</v>
      </c>
      <c r="U83" s="1" t="n">
        <v>0.63864452144122</v>
      </c>
    </row>
    <row r="84" customFormat="false" ht="14.4" hidden="false" customHeight="false" outlineLevel="0" collapsed="false">
      <c r="A84" s="1" t="n">
        <v>4</v>
      </c>
      <c r="B84" s="1" t="s">
        <v>273</v>
      </c>
      <c r="C84" s="1" t="s">
        <v>274</v>
      </c>
      <c r="D84" s="1" t="n">
        <v>21</v>
      </c>
      <c r="E84" s="1" t="n">
        <v>21</v>
      </c>
      <c r="F84" s="1" t="s">
        <v>275</v>
      </c>
      <c r="G84" s="1" t="s">
        <v>276</v>
      </c>
      <c r="I84" s="1" t="n">
        <v>4</v>
      </c>
      <c r="J84" s="1" t="s">
        <v>273</v>
      </c>
      <c r="K84" s="1" t="s">
        <v>274</v>
      </c>
      <c r="L84" s="1" t="n">
        <v>1</v>
      </c>
      <c r="M84" s="1" t="n">
        <v>1</v>
      </c>
      <c r="N84" s="1" t="s">
        <v>275</v>
      </c>
      <c r="O84" s="1" t="s">
        <v>276</v>
      </c>
      <c r="Q84" s="1" t="n">
        <v>0.00062468393967338</v>
      </c>
      <c r="R84" s="1" t="n">
        <v>0.000696864111498258</v>
      </c>
      <c r="S84" s="1" t="n">
        <v>-0.157750918608688</v>
      </c>
      <c r="T84" s="1" t="n">
        <v>0.185960528273514</v>
      </c>
      <c r="U84" s="1" t="n">
        <v>0.666300118108084</v>
      </c>
    </row>
    <row r="85" customFormat="false" ht="14.4" hidden="false" customHeight="false" outlineLevel="0" collapsed="false">
      <c r="A85" s="1" t="n">
        <v>3</v>
      </c>
      <c r="B85" s="1" t="s">
        <v>277</v>
      </c>
      <c r="C85" s="1" t="s">
        <v>278</v>
      </c>
      <c r="D85" s="1" t="n">
        <v>21</v>
      </c>
      <c r="E85" s="1" t="n">
        <v>21</v>
      </c>
      <c r="F85" s="1" t="s">
        <v>63</v>
      </c>
      <c r="G85" s="1" t="s">
        <v>64</v>
      </c>
      <c r="I85" s="1" t="n">
        <v>3</v>
      </c>
      <c r="J85" s="1" t="s">
        <v>277</v>
      </c>
      <c r="K85" s="1" t="s">
        <v>278</v>
      </c>
      <c r="L85" s="1" t="n">
        <v>1</v>
      </c>
      <c r="M85" s="1" t="n">
        <v>1</v>
      </c>
      <c r="N85" s="1" t="s">
        <v>63</v>
      </c>
      <c r="O85" s="1" t="s">
        <v>64</v>
      </c>
      <c r="Q85" s="1" t="n">
        <v>0.00062468393967338</v>
      </c>
      <c r="R85" s="1" t="n">
        <v>0.000696864111498258</v>
      </c>
      <c r="S85" s="1" t="n">
        <v>-0.157750918608688</v>
      </c>
      <c r="T85" s="1" t="n">
        <v>0.185960528273514</v>
      </c>
      <c r="U85" s="1" t="n">
        <v>0.666300118108084</v>
      </c>
    </row>
    <row r="86" customFormat="false" ht="14.4" hidden="false" customHeight="false" outlineLevel="0" collapsed="false">
      <c r="A86" s="1" t="n">
        <v>6</v>
      </c>
      <c r="B86" s="1" t="s">
        <v>279</v>
      </c>
      <c r="C86" s="1" t="s">
        <v>280</v>
      </c>
      <c r="D86" s="1" t="n">
        <v>7</v>
      </c>
      <c r="E86" s="1" t="n">
        <v>7</v>
      </c>
      <c r="F86" s="1" t="s">
        <v>87</v>
      </c>
      <c r="G86" s="1" t="s">
        <v>88</v>
      </c>
      <c r="I86" s="1" t="n">
        <v>6</v>
      </c>
      <c r="J86" s="1" t="s">
        <v>279</v>
      </c>
      <c r="K86" s="1" t="s">
        <v>280</v>
      </c>
      <c r="L86" s="1" t="n">
        <v>0</v>
      </c>
      <c r="M86" s="1" t="n">
        <v>0</v>
      </c>
      <c r="N86" s="1" t="s">
        <v>87</v>
      </c>
      <c r="O86" s="1" t="s">
        <v>88</v>
      </c>
      <c r="Q86" s="1" t="n">
        <v>0.000208227979891127</v>
      </c>
      <c r="R86" s="1" t="n">
        <v>0</v>
      </c>
      <c r="S86" s="1" t="e">
        <f aca="false"/>
        <v>#DIV/0!</v>
      </c>
      <c r="T86" s="1" t="n">
        <v>0.165766646987702</v>
      </c>
      <c r="U86" s="1" t="n">
        <v>0.683901858697056</v>
      </c>
    </row>
    <row r="87" customFormat="false" ht="14.4" hidden="false" customHeight="false" outlineLevel="0" collapsed="false">
      <c r="A87" s="1" t="n">
        <v>3</v>
      </c>
      <c r="B87" s="1" t="s">
        <v>281</v>
      </c>
      <c r="C87" s="1" t="s">
        <v>282</v>
      </c>
      <c r="D87" s="1" t="n">
        <v>20</v>
      </c>
      <c r="E87" s="1" t="n">
        <v>20</v>
      </c>
      <c r="F87" s="1" t="s">
        <v>63</v>
      </c>
      <c r="G87" s="1" t="s">
        <v>64</v>
      </c>
      <c r="I87" s="1" t="n">
        <v>3</v>
      </c>
      <c r="J87" s="1" t="s">
        <v>281</v>
      </c>
      <c r="K87" s="1" t="s">
        <v>282</v>
      </c>
      <c r="L87" s="1" t="n">
        <v>1</v>
      </c>
      <c r="M87" s="1" t="n">
        <v>1</v>
      </c>
      <c r="N87" s="1" t="s">
        <v>63</v>
      </c>
      <c r="O87" s="1" t="s">
        <v>64</v>
      </c>
      <c r="Q87" s="1" t="n">
        <v>0.000594937085403219</v>
      </c>
      <c r="R87" s="1" t="n">
        <v>0.000696864111498258</v>
      </c>
      <c r="S87" s="1" t="n">
        <v>-0.228140246500086</v>
      </c>
      <c r="T87" s="1" t="n">
        <v>0.15703317354006</v>
      </c>
      <c r="U87" s="1" t="n">
        <v>0.691902821469938</v>
      </c>
    </row>
    <row r="88" customFormat="false" ht="14.4" hidden="false" customHeight="false" outlineLevel="0" collapsed="false">
      <c r="A88" s="1" t="n">
        <v>3</v>
      </c>
      <c r="B88" s="1" t="s">
        <v>283</v>
      </c>
      <c r="C88" s="1" t="s">
        <v>284</v>
      </c>
      <c r="D88" s="1" t="n">
        <v>217</v>
      </c>
      <c r="E88" s="1" t="n">
        <v>150.48</v>
      </c>
      <c r="F88" s="1" t="s">
        <v>285</v>
      </c>
      <c r="G88" s="1" t="s">
        <v>286</v>
      </c>
      <c r="I88" s="1" t="n">
        <v>3</v>
      </c>
      <c r="J88" s="1" t="s">
        <v>283</v>
      </c>
      <c r="K88" s="1" t="s">
        <v>284</v>
      </c>
      <c r="L88" s="1" t="n">
        <v>11</v>
      </c>
      <c r="M88" s="1" t="n">
        <v>8.48</v>
      </c>
      <c r="N88" s="1" t="s">
        <v>285</v>
      </c>
      <c r="O88" s="1" t="s">
        <v>286</v>
      </c>
      <c r="Q88" s="1" t="n">
        <v>0.00645506737662492</v>
      </c>
      <c r="R88" s="1" t="n">
        <v>0.00766550522648084</v>
      </c>
      <c r="S88" s="1" t="n">
        <v>-0.247948727580266</v>
      </c>
      <c r="T88" s="1" t="n">
        <v>0.152831441009547</v>
      </c>
      <c r="U88" s="1" t="n">
        <v>0.695844084724974</v>
      </c>
    </row>
    <row r="89" customFormat="false" ht="14.4" hidden="false" customHeight="false" outlineLevel="0" collapsed="false">
      <c r="A89" s="1" t="n">
        <v>2</v>
      </c>
      <c r="B89" s="1" t="s">
        <v>285</v>
      </c>
      <c r="C89" s="1" t="s">
        <v>286</v>
      </c>
      <c r="D89" s="1" t="n">
        <v>217</v>
      </c>
      <c r="E89" s="1" t="n">
        <v>90.29</v>
      </c>
      <c r="F89" s="1" t="s">
        <v>49</v>
      </c>
      <c r="G89" s="1" t="s">
        <v>50</v>
      </c>
      <c r="I89" s="1" t="n">
        <v>2</v>
      </c>
      <c r="J89" s="1" t="s">
        <v>285</v>
      </c>
      <c r="K89" s="1" t="s">
        <v>286</v>
      </c>
      <c r="L89" s="1" t="n">
        <v>11</v>
      </c>
      <c r="M89" s="1" t="n">
        <v>5.09</v>
      </c>
      <c r="N89" s="1" t="s">
        <v>49</v>
      </c>
      <c r="O89" s="1" t="s">
        <v>50</v>
      </c>
      <c r="Q89" s="1" t="n">
        <v>0.00645506737662492</v>
      </c>
      <c r="R89" s="1" t="n">
        <v>0.00766550522648084</v>
      </c>
      <c r="S89" s="1" t="n">
        <v>-0.247948727580266</v>
      </c>
      <c r="T89" s="1" t="n">
        <v>0.152831441009547</v>
      </c>
      <c r="U89" s="1" t="n">
        <v>0.695844084724974</v>
      </c>
    </row>
    <row r="90" customFormat="false" ht="14.4" hidden="false" customHeight="false" outlineLevel="0" collapsed="false">
      <c r="A90" s="1" t="n">
        <v>3</v>
      </c>
      <c r="B90" s="1" t="s">
        <v>55</v>
      </c>
      <c r="C90" s="1" t="s">
        <v>56</v>
      </c>
      <c r="D90" s="1" t="n">
        <v>1167</v>
      </c>
      <c r="E90" s="1" t="n">
        <v>344.74</v>
      </c>
      <c r="F90" s="1" t="s">
        <v>287</v>
      </c>
      <c r="G90" s="1" t="s">
        <v>288</v>
      </c>
      <c r="I90" s="1" t="n">
        <v>3</v>
      </c>
      <c r="J90" s="1" t="s">
        <v>55</v>
      </c>
      <c r="K90" s="1" t="s">
        <v>56</v>
      </c>
      <c r="L90" s="1" t="n">
        <v>53</v>
      </c>
      <c r="M90" s="1" t="n">
        <v>16.34</v>
      </c>
      <c r="N90" s="1" t="s">
        <v>287</v>
      </c>
      <c r="O90" s="1" t="s">
        <v>288</v>
      </c>
      <c r="Q90" s="1" t="n">
        <v>0.0347145789332778</v>
      </c>
      <c r="R90" s="1" t="n">
        <v>0.0369337979094077</v>
      </c>
      <c r="S90" s="1" t="n">
        <v>-0.0893999502432998</v>
      </c>
      <c r="T90" s="1" t="n">
        <v>0.141107992708972</v>
      </c>
      <c r="U90" s="1" t="n">
        <v>0.70718199286037</v>
      </c>
    </row>
    <row r="91" customFormat="false" ht="14.4" hidden="false" customHeight="false" outlineLevel="0" collapsed="false">
      <c r="A91" s="1" t="n">
        <v>3</v>
      </c>
      <c r="B91" s="1" t="s">
        <v>289</v>
      </c>
      <c r="C91" s="1" t="s">
        <v>290</v>
      </c>
      <c r="D91" s="1" t="n">
        <v>19</v>
      </c>
      <c r="E91" s="1" t="n">
        <v>19</v>
      </c>
      <c r="F91" s="1" t="s">
        <v>63</v>
      </c>
      <c r="G91" s="1" t="s">
        <v>64</v>
      </c>
      <c r="I91" s="1" t="n">
        <v>3</v>
      </c>
      <c r="J91" s="1" t="s">
        <v>289</v>
      </c>
      <c r="K91" s="1" t="s">
        <v>290</v>
      </c>
      <c r="L91" s="1" t="n">
        <v>0</v>
      </c>
      <c r="M91" s="1" t="n">
        <v>0</v>
      </c>
      <c r="N91" s="1" t="s">
        <v>63</v>
      </c>
      <c r="O91" s="1" t="s">
        <v>64</v>
      </c>
      <c r="Q91" s="1" t="n">
        <v>0.000565190231133058</v>
      </c>
      <c r="R91" s="1" t="n">
        <v>0</v>
      </c>
      <c r="S91" s="1" t="e">
        <f aca="false"/>
        <v>#DIV/0!</v>
      </c>
      <c r="T91" s="1" t="n">
        <v>0.103537994704436</v>
      </c>
      <c r="U91" s="1" t="n">
        <v>0.747624516085604</v>
      </c>
    </row>
    <row r="92" customFormat="false" ht="14.4" hidden="false" customHeight="false" outlineLevel="0" collapsed="false">
      <c r="A92" s="1" t="n">
        <v>3</v>
      </c>
      <c r="B92" s="1" t="s">
        <v>291</v>
      </c>
      <c r="C92" s="1" t="s">
        <v>292</v>
      </c>
      <c r="D92" s="1" t="n">
        <v>97</v>
      </c>
      <c r="E92" s="1" t="n">
        <v>100</v>
      </c>
      <c r="F92" s="1" t="s">
        <v>293</v>
      </c>
      <c r="G92" s="1" t="s">
        <v>294</v>
      </c>
      <c r="I92" s="1" t="n">
        <v>3</v>
      </c>
      <c r="J92" s="1" t="s">
        <v>291</v>
      </c>
      <c r="K92" s="1" t="s">
        <v>292</v>
      </c>
      <c r="L92" s="1" t="n">
        <v>3</v>
      </c>
      <c r="M92" s="1" t="n">
        <v>3.2</v>
      </c>
      <c r="N92" s="1" t="s">
        <v>293</v>
      </c>
      <c r="O92" s="1" t="s">
        <v>294</v>
      </c>
      <c r="Q92" s="1" t="n">
        <v>0.00288544486420561</v>
      </c>
      <c r="R92" s="1" t="n">
        <v>0.00209059233449477</v>
      </c>
      <c r="S92" s="1" t="n">
        <v>0.464882000078523</v>
      </c>
      <c r="T92" s="1" t="n">
        <v>0.0900965008992816</v>
      </c>
      <c r="U92" s="1" t="n">
        <v>0.76405451070509</v>
      </c>
    </row>
    <row r="93" customFormat="false" ht="14.4" hidden="false" customHeight="false" outlineLevel="0" collapsed="false">
      <c r="A93" s="1" t="n">
        <v>2</v>
      </c>
      <c r="B93" s="1" t="s">
        <v>295</v>
      </c>
      <c r="C93" s="1" t="s">
        <v>296</v>
      </c>
      <c r="D93" s="1" t="n">
        <v>97</v>
      </c>
      <c r="E93" s="1" t="n">
        <v>39.6</v>
      </c>
      <c r="F93" s="1" t="s">
        <v>49</v>
      </c>
      <c r="G93" s="1" t="s">
        <v>50</v>
      </c>
      <c r="I93" s="1" t="n">
        <v>2</v>
      </c>
      <c r="J93" s="1" t="s">
        <v>295</v>
      </c>
      <c r="K93" s="1" t="s">
        <v>296</v>
      </c>
      <c r="L93" s="1" t="n">
        <v>3</v>
      </c>
      <c r="M93" s="1" t="n">
        <v>1.51</v>
      </c>
      <c r="N93" s="1" t="s">
        <v>49</v>
      </c>
      <c r="O93" s="1" t="s">
        <v>50</v>
      </c>
      <c r="Q93" s="1" t="n">
        <v>0.00288544486420561</v>
      </c>
      <c r="R93" s="1" t="n">
        <v>0.00209059233449477</v>
      </c>
      <c r="S93" s="1" t="n">
        <v>0.464882000078523</v>
      </c>
      <c r="T93" s="1" t="n">
        <v>0.0900965008992816</v>
      </c>
      <c r="U93" s="1" t="n">
        <v>0.76405451070509</v>
      </c>
    </row>
    <row r="94" customFormat="false" ht="14.4" hidden="false" customHeight="false" outlineLevel="0" collapsed="false">
      <c r="A94" s="1" t="n">
        <v>3</v>
      </c>
      <c r="B94" s="1" t="s">
        <v>297</v>
      </c>
      <c r="C94" s="1" t="s">
        <v>298</v>
      </c>
      <c r="D94" s="1" t="n">
        <v>97</v>
      </c>
      <c r="E94" s="1" t="n">
        <v>66</v>
      </c>
      <c r="F94" s="1" t="s">
        <v>299</v>
      </c>
      <c r="G94" s="1" t="s">
        <v>300</v>
      </c>
      <c r="I94" s="1" t="n">
        <v>3</v>
      </c>
      <c r="J94" s="1" t="s">
        <v>297</v>
      </c>
      <c r="K94" s="1" t="s">
        <v>298</v>
      </c>
      <c r="L94" s="1" t="n">
        <v>3</v>
      </c>
      <c r="M94" s="1" t="n">
        <v>2.52</v>
      </c>
      <c r="N94" s="1" t="s">
        <v>299</v>
      </c>
      <c r="O94" s="1" t="s">
        <v>300</v>
      </c>
      <c r="Q94" s="1" t="n">
        <v>0.00288544486420561</v>
      </c>
      <c r="R94" s="1" t="n">
        <v>0.00209059233449477</v>
      </c>
      <c r="S94" s="1" t="n">
        <v>0.464882000078523</v>
      </c>
      <c r="T94" s="1" t="n">
        <v>0.0900965008992816</v>
      </c>
      <c r="U94" s="1" t="n">
        <v>0.76405451070509</v>
      </c>
    </row>
    <row r="95" customFormat="false" ht="14.4" hidden="false" customHeight="false" outlineLevel="0" collapsed="false">
      <c r="A95" s="1" t="n">
        <v>4</v>
      </c>
      <c r="B95" s="1" t="s">
        <v>301</v>
      </c>
      <c r="C95" s="1" t="s">
        <v>302</v>
      </c>
      <c r="D95" s="1" t="n">
        <v>147</v>
      </c>
      <c r="E95" s="1" t="n">
        <v>147</v>
      </c>
      <c r="F95" s="1" t="s">
        <v>303</v>
      </c>
      <c r="G95" s="1" t="s">
        <v>304</v>
      </c>
      <c r="I95" s="1" t="n">
        <v>4</v>
      </c>
      <c r="J95" s="1" t="s">
        <v>301</v>
      </c>
      <c r="K95" s="1" t="s">
        <v>302</v>
      </c>
      <c r="L95" s="1" t="n">
        <v>5</v>
      </c>
      <c r="M95" s="1" t="n">
        <v>5</v>
      </c>
      <c r="N95" s="1" t="s">
        <v>303</v>
      </c>
      <c r="O95" s="1" t="s">
        <v>304</v>
      </c>
      <c r="Q95" s="1" t="n">
        <v>0.00437278757771366</v>
      </c>
      <c r="R95" s="1" t="n">
        <v>0.00348432055749129</v>
      </c>
      <c r="S95" s="1" t="n">
        <v>0.327675908561553</v>
      </c>
      <c r="T95" s="1" t="n">
        <v>0.0879104423440076</v>
      </c>
      <c r="U95" s="1" t="n">
        <v>0.766850594725106</v>
      </c>
    </row>
    <row r="96" customFormat="false" ht="14.4" hidden="false" customHeight="false" outlineLevel="0" collapsed="false">
      <c r="A96" s="1" t="n">
        <v>3</v>
      </c>
      <c r="B96" s="1" t="s">
        <v>305</v>
      </c>
      <c r="C96" s="1" t="s">
        <v>306</v>
      </c>
      <c r="D96" s="1" t="n">
        <v>17</v>
      </c>
      <c r="E96" s="1" t="n">
        <v>17</v>
      </c>
      <c r="F96" s="1" t="s">
        <v>63</v>
      </c>
      <c r="G96" s="1" t="s">
        <v>64</v>
      </c>
      <c r="I96" s="1" t="n">
        <v>3</v>
      </c>
      <c r="J96" s="1" t="s">
        <v>305</v>
      </c>
      <c r="K96" s="1" t="s">
        <v>306</v>
      </c>
      <c r="L96" s="1" t="n">
        <v>1</v>
      </c>
      <c r="M96" s="1" t="n">
        <v>1</v>
      </c>
      <c r="N96" s="1" t="s">
        <v>63</v>
      </c>
      <c r="O96" s="1" t="s">
        <v>64</v>
      </c>
      <c r="Q96" s="1" t="n">
        <v>0.000505696522592736</v>
      </c>
      <c r="R96" s="1" t="n">
        <v>0.000696864111498258</v>
      </c>
      <c r="S96" s="1" t="n">
        <v>-0.462605500137109</v>
      </c>
      <c r="T96" s="1" t="n">
        <v>0.079453749731513</v>
      </c>
      <c r="U96" s="1" t="n">
        <v>0.778039041332714</v>
      </c>
    </row>
    <row r="97" customFormat="false" ht="14.4" hidden="false" customHeight="false" outlineLevel="0" collapsed="false">
      <c r="A97" s="1" t="n">
        <v>4</v>
      </c>
      <c r="B97" s="1" t="s">
        <v>307</v>
      </c>
      <c r="C97" s="1" t="s">
        <v>308</v>
      </c>
      <c r="D97" s="1" t="n">
        <v>51</v>
      </c>
      <c r="E97" s="1" t="n">
        <v>51</v>
      </c>
      <c r="F97" s="1" t="s">
        <v>309</v>
      </c>
      <c r="G97" s="1" t="s">
        <v>310</v>
      </c>
      <c r="I97" s="1" t="n">
        <v>4</v>
      </c>
      <c r="J97" s="1" t="s">
        <v>307</v>
      </c>
      <c r="K97" s="1" t="s">
        <v>308</v>
      </c>
      <c r="L97" s="1" t="n">
        <v>2</v>
      </c>
      <c r="M97" s="1" t="n">
        <v>2</v>
      </c>
      <c r="N97" s="1" t="s">
        <v>309</v>
      </c>
      <c r="O97" s="1" t="s">
        <v>310</v>
      </c>
      <c r="Q97" s="1" t="n">
        <v>0.00151708956777821</v>
      </c>
      <c r="R97" s="1" t="n">
        <v>0.00139372822299652</v>
      </c>
      <c r="S97" s="1" t="n">
        <v>0.122357000584047</v>
      </c>
      <c r="T97" s="1" t="n">
        <v>0.0524822495335481</v>
      </c>
      <c r="U97" s="1" t="n">
        <v>0.818798929309606</v>
      </c>
    </row>
    <row r="98" customFormat="false" ht="14.4" hidden="false" customHeight="false" outlineLevel="0" collapsed="false">
      <c r="A98" s="1" t="n">
        <v>4</v>
      </c>
      <c r="B98" s="1" t="s">
        <v>311</v>
      </c>
      <c r="C98" s="1" t="s">
        <v>312</v>
      </c>
      <c r="D98" s="1" t="n">
        <v>66</v>
      </c>
      <c r="E98" s="1" t="n">
        <v>66</v>
      </c>
      <c r="F98" s="1" t="s">
        <v>77</v>
      </c>
      <c r="G98" s="1" t="s">
        <v>78</v>
      </c>
      <c r="I98" s="1" t="n">
        <v>4</v>
      </c>
      <c r="J98" s="1" t="s">
        <v>311</v>
      </c>
      <c r="K98" s="1" t="s">
        <v>312</v>
      </c>
      <c r="L98" s="1" t="n">
        <v>3</v>
      </c>
      <c r="M98" s="1" t="n">
        <v>3</v>
      </c>
      <c r="N98" s="1" t="s">
        <v>77</v>
      </c>
      <c r="O98" s="1" t="s">
        <v>78</v>
      </c>
      <c r="Q98" s="1" t="n">
        <v>0.00196329238183062</v>
      </c>
      <c r="R98" s="1" t="n">
        <v>0.00209059233449477</v>
      </c>
      <c r="S98" s="1" t="n">
        <v>-0.0906367227501513</v>
      </c>
      <c r="T98" s="1" t="n">
        <v>0.039017719019813</v>
      </c>
      <c r="U98" s="1" t="n">
        <v>0.843413563664609</v>
      </c>
    </row>
    <row r="99" customFormat="false" ht="14.4" hidden="false" customHeight="false" outlineLevel="0" collapsed="false">
      <c r="A99" s="1" t="n">
        <v>5</v>
      </c>
      <c r="B99" s="1" t="s">
        <v>313</v>
      </c>
      <c r="C99" s="1" t="s">
        <v>314</v>
      </c>
      <c r="D99" s="1" t="n">
        <v>75</v>
      </c>
      <c r="E99" s="1" t="n">
        <v>75</v>
      </c>
      <c r="F99" s="1" t="s">
        <v>315</v>
      </c>
      <c r="G99" s="1" t="s">
        <v>316</v>
      </c>
      <c r="I99" s="1" t="n">
        <v>5</v>
      </c>
      <c r="J99" s="1" t="s">
        <v>313</v>
      </c>
      <c r="K99" s="1" t="s">
        <v>314</v>
      </c>
      <c r="L99" s="1" t="n">
        <v>3</v>
      </c>
      <c r="M99" s="1" t="n">
        <v>3</v>
      </c>
      <c r="N99" s="1" t="s">
        <v>315</v>
      </c>
      <c r="O99" s="1" t="s">
        <v>316</v>
      </c>
      <c r="Q99" s="1" t="n">
        <v>0.00223101407026207</v>
      </c>
      <c r="R99" s="1" t="n">
        <v>0.00209059233449477</v>
      </c>
      <c r="S99" s="1" t="n">
        <v>0.093787848387276</v>
      </c>
      <c r="T99" s="1" t="n">
        <v>0.0307921880831566</v>
      </c>
      <c r="U99" s="1" t="n">
        <v>0.860704818225514</v>
      </c>
    </row>
    <row r="100" customFormat="false" ht="14.4" hidden="false" customHeight="false" outlineLevel="0" collapsed="false">
      <c r="A100" s="1" t="n">
        <v>3</v>
      </c>
      <c r="B100" s="1" t="s">
        <v>317</v>
      </c>
      <c r="C100" s="1" t="s">
        <v>318</v>
      </c>
      <c r="D100" s="1" t="n">
        <v>15</v>
      </c>
      <c r="E100" s="1" t="n">
        <v>15</v>
      </c>
      <c r="F100" s="1" t="s">
        <v>63</v>
      </c>
      <c r="G100" s="1" t="s">
        <v>64</v>
      </c>
      <c r="I100" s="1" t="n">
        <v>3</v>
      </c>
      <c r="J100" s="1" t="s">
        <v>317</v>
      </c>
      <c r="K100" s="1" t="s">
        <v>318</v>
      </c>
      <c r="L100" s="1" t="n">
        <v>0</v>
      </c>
      <c r="M100" s="1" t="n">
        <v>0</v>
      </c>
      <c r="N100" s="1" t="s">
        <v>63</v>
      </c>
      <c r="O100" s="1" t="s">
        <v>64</v>
      </c>
      <c r="Q100" s="1" t="n">
        <v>0.000446202814052414</v>
      </c>
      <c r="R100" s="1" t="n">
        <v>0</v>
      </c>
      <c r="S100" s="1" t="e">
        <f aca="false"/>
        <v>#DIV/0!</v>
      </c>
      <c r="T100" s="1" t="n">
        <v>0.0221098900993797</v>
      </c>
      <c r="U100" s="1" t="n">
        <v>0.881795137174698</v>
      </c>
    </row>
    <row r="101" customFormat="false" ht="14.4" hidden="false" customHeight="false" outlineLevel="0" collapsed="false">
      <c r="A101" s="1" t="n">
        <v>3</v>
      </c>
      <c r="B101" s="1" t="s">
        <v>115</v>
      </c>
      <c r="C101" s="1" t="s">
        <v>116</v>
      </c>
      <c r="D101" s="1" t="n">
        <v>166</v>
      </c>
      <c r="E101" s="1" t="n">
        <v>102.6</v>
      </c>
      <c r="F101" s="1" t="s">
        <v>47</v>
      </c>
      <c r="G101" s="1" t="s">
        <v>48</v>
      </c>
      <c r="I101" s="1" t="n">
        <v>3</v>
      </c>
      <c r="J101" s="1" t="s">
        <v>115</v>
      </c>
      <c r="K101" s="1" t="s">
        <v>116</v>
      </c>
      <c r="L101" s="1" t="n">
        <v>8</v>
      </c>
      <c r="M101" s="1" t="n">
        <v>4.8</v>
      </c>
      <c r="N101" s="1" t="s">
        <v>47</v>
      </c>
      <c r="O101" s="1" t="s">
        <v>48</v>
      </c>
      <c r="Q101" s="1" t="n">
        <v>0.00493797780884671</v>
      </c>
      <c r="R101" s="1" t="n">
        <v>0.00557491289198606</v>
      </c>
      <c r="S101" s="1" t="n">
        <v>-0.175028910040524</v>
      </c>
      <c r="T101" s="1" t="n">
        <v>0.0208616660298804</v>
      </c>
      <c r="U101" s="1" t="n">
        <v>0.885156442634007</v>
      </c>
    </row>
    <row r="102" customFormat="false" ht="14.4" hidden="false" customHeight="false" outlineLevel="0" collapsed="false">
      <c r="A102" s="1" t="n">
        <v>3</v>
      </c>
      <c r="B102" s="1" t="s">
        <v>319</v>
      </c>
      <c r="C102" s="1" t="s">
        <v>320</v>
      </c>
      <c r="D102" s="1" t="n">
        <v>54</v>
      </c>
      <c r="E102" s="1" t="n">
        <v>36.6</v>
      </c>
      <c r="F102" s="1" t="s">
        <v>241</v>
      </c>
      <c r="G102" s="1" t="s">
        <v>242</v>
      </c>
      <c r="I102" s="1" t="n">
        <v>3</v>
      </c>
      <c r="J102" s="1" t="s">
        <v>319</v>
      </c>
      <c r="K102" s="1" t="s">
        <v>320</v>
      </c>
      <c r="L102" s="1" t="n">
        <v>2</v>
      </c>
      <c r="M102" s="1" t="n">
        <v>2.4</v>
      </c>
      <c r="N102" s="1" t="s">
        <v>241</v>
      </c>
      <c r="O102" s="1" t="s">
        <v>242</v>
      </c>
      <c r="Q102" s="1" t="n">
        <v>0.00160633013058869</v>
      </c>
      <c r="R102" s="1" t="n">
        <v>0.00139372822299652</v>
      </c>
      <c r="S102" s="1" t="n">
        <v>0.20481916077602</v>
      </c>
      <c r="T102" s="1" t="n">
        <v>0.0195958602986574</v>
      </c>
      <c r="U102" s="1" t="n">
        <v>0.888671672443244</v>
      </c>
    </row>
    <row r="103" customFormat="false" ht="14.4" hidden="false" customHeight="false" outlineLevel="0" collapsed="false">
      <c r="A103" s="1" t="n">
        <v>4</v>
      </c>
      <c r="B103" s="1" t="s">
        <v>321</v>
      </c>
      <c r="C103" s="1" t="s">
        <v>322</v>
      </c>
      <c r="D103" s="1" t="n">
        <v>33</v>
      </c>
      <c r="E103" s="1" t="n">
        <v>33</v>
      </c>
      <c r="F103" s="1" t="s">
        <v>323</v>
      </c>
      <c r="G103" s="1" t="s">
        <v>324</v>
      </c>
      <c r="I103" s="1" t="n">
        <v>4</v>
      </c>
      <c r="J103" s="1" t="s">
        <v>321</v>
      </c>
      <c r="K103" s="1" t="s">
        <v>322</v>
      </c>
      <c r="L103" s="1" t="n">
        <v>1</v>
      </c>
      <c r="M103" s="1" t="n">
        <v>1</v>
      </c>
      <c r="N103" s="1" t="s">
        <v>323</v>
      </c>
      <c r="O103" s="1" t="s">
        <v>324</v>
      </c>
      <c r="Q103" s="1" t="n">
        <v>0.000981646190915311</v>
      </c>
      <c r="R103" s="1" t="n">
        <v>0.000696864111498258</v>
      </c>
      <c r="S103" s="1" t="n">
        <v>0.494325777971005</v>
      </c>
      <c r="T103" s="1" t="n">
        <v>0.00875692505837079</v>
      </c>
      <c r="U103" s="1" t="n">
        <v>0.925444034184171</v>
      </c>
    </row>
    <row r="104" customFormat="false" ht="14.4" hidden="false" customHeight="false" outlineLevel="0" collapsed="false">
      <c r="A104" s="1" t="n">
        <v>4</v>
      </c>
      <c r="B104" s="1" t="s">
        <v>325</v>
      </c>
      <c r="C104" s="1" t="s">
        <v>326</v>
      </c>
      <c r="D104" s="1" t="n">
        <v>33</v>
      </c>
      <c r="E104" s="1" t="n">
        <v>19.8</v>
      </c>
      <c r="F104" s="1" t="s">
        <v>327</v>
      </c>
      <c r="G104" s="1" t="s">
        <v>328</v>
      </c>
      <c r="I104" s="1" t="n">
        <v>4</v>
      </c>
      <c r="J104" s="1" t="s">
        <v>325</v>
      </c>
      <c r="K104" s="1" t="s">
        <v>326</v>
      </c>
      <c r="L104" s="1" t="n">
        <v>1</v>
      </c>
      <c r="M104" s="1" t="n">
        <v>0.6</v>
      </c>
      <c r="N104" s="1" t="s">
        <v>327</v>
      </c>
      <c r="O104" s="1" t="s">
        <v>328</v>
      </c>
      <c r="Q104" s="1" t="n">
        <v>0.000981646190915311</v>
      </c>
      <c r="R104" s="1" t="n">
        <v>0.000696864111498258</v>
      </c>
      <c r="S104" s="1" t="n">
        <v>0.494325777971005</v>
      </c>
      <c r="T104" s="1" t="n">
        <v>0.00875692505837079</v>
      </c>
      <c r="U104" s="1" t="n">
        <v>0.925444034184171</v>
      </c>
    </row>
    <row r="105" customFormat="false" ht="14.4" hidden="false" customHeight="false" outlineLevel="0" collapsed="false">
      <c r="A105" s="1" t="n">
        <v>3</v>
      </c>
      <c r="B105" s="1" t="s">
        <v>327</v>
      </c>
      <c r="C105" s="1" t="s">
        <v>328</v>
      </c>
      <c r="D105" s="1" t="n">
        <v>33</v>
      </c>
      <c r="E105" s="1" t="n">
        <v>11.88</v>
      </c>
      <c r="F105" s="1" t="s">
        <v>85</v>
      </c>
      <c r="G105" s="1" t="s">
        <v>86</v>
      </c>
      <c r="I105" s="1" t="n">
        <v>3</v>
      </c>
      <c r="J105" s="1" t="s">
        <v>327</v>
      </c>
      <c r="K105" s="1" t="s">
        <v>328</v>
      </c>
      <c r="L105" s="1" t="n">
        <v>1</v>
      </c>
      <c r="M105" s="1" t="n">
        <v>0.36</v>
      </c>
      <c r="N105" s="1" t="s">
        <v>85</v>
      </c>
      <c r="O105" s="1" t="s">
        <v>86</v>
      </c>
      <c r="Q105" s="1" t="n">
        <v>0.000981646190915311</v>
      </c>
      <c r="R105" s="1" t="n">
        <v>0.000696864111498258</v>
      </c>
      <c r="S105" s="1" t="n">
        <v>0.494325777971005</v>
      </c>
      <c r="T105" s="1" t="n">
        <v>0.00875692505837079</v>
      </c>
      <c r="U105" s="1" t="n">
        <v>0.925444034184171</v>
      </c>
    </row>
    <row r="106" customFormat="false" ht="14.4" hidden="false" customHeight="false" outlineLevel="0" collapsed="false">
      <c r="A106" s="1" t="n">
        <v>6</v>
      </c>
      <c r="B106" s="1" t="s">
        <v>329</v>
      </c>
      <c r="C106" s="1" t="s">
        <v>330</v>
      </c>
      <c r="D106" s="1" t="n">
        <v>205</v>
      </c>
      <c r="E106" s="1" t="n">
        <v>205</v>
      </c>
      <c r="F106" s="1" t="s">
        <v>331</v>
      </c>
      <c r="G106" s="1" t="s">
        <v>332</v>
      </c>
      <c r="I106" s="1" t="n">
        <v>6</v>
      </c>
      <c r="J106" s="1" t="s">
        <v>329</v>
      </c>
      <c r="K106" s="1" t="s">
        <v>330</v>
      </c>
      <c r="L106" s="1" t="n">
        <v>8</v>
      </c>
      <c r="M106" s="1" t="n">
        <v>8</v>
      </c>
      <c r="N106" s="1" t="s">
        <v>331</v>
      </c>
      <c r="O106" s="1" t="s">
        <v>332</v>
      </c>
      <c r="Q106" s="1" t="n">
        <v>0.00609810512538299</v>
      </c>
      <c r="R106" s="1" t="n">
        <v>0.00557491289198606</v>
      </c>
      <c r="S106" s="1" t="n">
        <v>0.129411758117997</v>
      </c>
      <c r="T106" s="1" t="n">
        <v>0.0058250992086077</v>
      </c>
      <c r="U106" s="1" t="n">
        <v>0.939162654885002</v>
      </c>
    </row>
    <row r="107" customFormat="false" ht="14.4" hidden="false" customHeight="false" outlineLevel="0" collapsed="false">
      <c r="A107" s="1" t="n">
        <v>5</v>
      </c>
      <c r="B107" s="1" t="s">
        <v>331</v>
      </c>
      <c r="C107" s="1" t="s">
        <v>332</v>
      </c>
      <c r="D107" s="1" t="n">
        <v>205</v>
      </c>
      <c r="E107" s="1" t="n">
        <v>123</v>
      </c>
      <c r="F107" s="1" t="s">
        <v>333</v>
      </c>
      <c r="G107" s="1" t="s">
        <v>334</v>
      </c>
      <c r="I107" s="1" t="n">
        <v>5</v>
      </c>
      <c r="J107" s="1" t="s">
        <v>331</v>
      </c>
      <c r="K107" s="1" t="s">
        <v>332</v>
      </c>
      <c r="L107" s="1" t="n">
        <v>8</v>
      </c>
      <c r="M107" s="1" t="n">
        <v>4.8</v>
      </c>
      <c r="N107" s="1" t="s">
        <v>333</v>
      </c>
      <c r="O107" s="1" t="s">
        <v>334</v>
      </c>
      <c r="Q107" s="1" t="n">
        <v>0.00609810512538299</v>
      </c>
      <c r="R107" s="1" t="n">
        <v>0.00557491289198606</v>
      </c>
      <c r="S107" s="1" t="n">
        <v>0.129411758117997</v>
      </c>
      <c r="T107" s="1" t="n">
        <v>0.0058250992086077</v>
      </c>
      <c r="U107" s="1" t="n">
        <v>0.939162654885002</v>
      </c>
    </row>
    <row r="108" customFormat="false" ht="14.4" hidden="false" customHeight="false" outlineLevel="0" collapsed="false">
      <c r="A108" s="1" t="n">
        <v>4</v>
      </c>
      <c r="B108" s="1" t="s">
        <v>335</v>
      </c>
      <c r="C108" s="1" t="s">
        <v>336</v>
      </c>
      <c r="D108" s="1" t="n">
        <v>10</v>
      </c>
      <c r="E108" s="1" t="n">
        <v>10</v>
      </c>
      <c r="F108" s="1" t="s">
        <v>337</v>
      </c>
      <c r="G108" s="1" t="s">
        <v>338</v>
      </c>
      <c r="I108" s="1" t="n">
        <v>4</v>
      </c>
      <c r="J108" s="1" t="s">
        <v>335</v>
      </c>
      <c r="K108" s="1" t="s">
        <v>336</v>
      </c>
      <c r="L108" s="1" t="n">
        <v>1</v>
      </c>
      <c r="M108" s="1" t="n">
        <v>1</v>
      </c>
      <c r="N108" s="1" t="s">
        <v>337</v>
      </c>
      <c r="O108" s="1" t="s">
        <v>338</v>
      </c>
      <c r="Q108" s="1" t="n">
        <v>0.000297468542701609</v>
      </c>
      <c r="R108" s="1" t="n">
        <v>0.000696864111498258</v>
      </c>
      <c r="S108" s="1" t="n">
        <v>-1.22814024650009</v>
      </c>
      <c r="T108" s="1" t="n">
        <v>0.00571386944834053</v>
      </c>
      <c r="U108" s="1" t="n">
        <v>0.93974518020124</v>
      </c>
    </row>
    <row r="109" customFormat="false" ht="14.4" hidden="false" customHeight="false" outlineLevel="0" collapsed="false">
      <c r="A109" s="1" t="n">
        <v>4</v>
      </c>
      <c r="B109" s="1" t="s">
        <v>315</v>
      </c>
      <c r="C109" s="1" t="s">
        <v>316</v>
      </c>
      <c r="D109" s="1" t="n">
        <v>155</v>
      </c>
      <c r="E109" s="1" t="n">
        <v>124.8</v>
      </c>
      <c r="F109" s="1" t="s">
        <v>339</v>
      </c>
      <c r="G109" s="1" t="s">
        <v>340</v>
      </c>
      <c r="I109" s="1" t="n">
        <v>4</v>
      </c>
      <c r="J109" s="1" t="s">
        <v>315</v>
      </c>
      <c r="K109" s="1" t="s">
        <v>316</v>
      </c>
      <c r="L109" s="1" t="n">
        <v>7</v>
      </c>
      <c r="M109" s="1" t="n">
        <v>5.8</v>
      </c>
      <c r="N109" s="1" t="s">
        <v>339</v>
      </c>
      <c r="O109" s="1" t="s">
        <v>340</v>
      </c>
      <c r="Q109" s="1" t="n">
        <v>0.00461076241187494</v>
      </c>
      <c r="R109" s="1" t="n">
        <v>0.00487804878048781</v>
      </c>
      <c r="S109" s="1" t="n">
        <v>-0.0812988581708153</v>
      </c>
      <c r="T109" s="1" t="n">
        <v>0.00275818292298032</v>
      </c>
      <c r="U109" s="1" t="n">
        <v>0.958115630055377</v>
      </c>
    </row>
    <row r="110" customFormat="false" ht="14.4" hidden="false" customHeight="false" outlineLevel="0" collapsed="false">
      <c r="A110" s="1" t="n">
        <v>5</v>
      </c>
      <c r="B110" s="1" t="s">
        <v>341</v>
      </c>
      <c r="C110" s="1" t="s">
        <v>342</v>
      </c>
      <c r="D110" s="1" t="n">
        <v>13</v>
      </c>
      <c r="E110" s="1" t="n">
        <v>13</v>
      </c>
      <c r="F110" s="1" t="s">
        <v>315</v>
      </c>
      <c r="G110" s="1" t="s">
        <v>316</v>
      </c>
      <c r="I110" s="1" t="n">
        <v>5</v>
      </c>
      <c r="J110" s="1" t="s">
        <v>341</v>
      </c>
      <c r="K110" s="1" t="s">
        <v>342</v>
      </c>
      <c r="L110" s="1" t="n">
        <v>0</v>
      </c>
      <c r="M110" s="1" t="n">
        <v>0</v>
      </c>
      <c r="N110" s="1" t="s">
        <v>315</v>
      </c>
      <c r="O110" s="1" t="s">
        <v>316</v>
      </c>
      <c r="Q110" s="1" t="n">
        <v>0.000386709105512092</v>
      </c>
      <c r="R110" s="1" t="n">
        <v>0</v>
      </c>
      <c r="S110" s="1" t="e">
        <f aca="false"/>
        <v>#DIV/0!</v>
      </c>
      <c r="T110" s="1" t="n">
        <v>0.00203326870502105</v>
      </c>
      <c r="U110" s="1" t="n">
        <v>0.964034152654903</v>
      </c>
    </row>
    <row r="111" customFormat="false" ht="14.4" hidden="false" customHeight="false" outlineLevel="0" collapsed="false">
      <c r="A111" s="1" t="n">
        <v>3</v>
      </c>
      <c r="B111" s="1" t="s">
        <v>343</v>
      </c>
      <c r="C111" s="1" t="s">
        <v>344</v>
      </c>
      <c r="D111" s="1" t="n">
        <v>12</v>
      </c>
      <c r="E111" s="1" t="n">
        <v>12</v>
      </c>
      <c r="F111" s="1" t="s">
        <v>117</v>
      </c>
      <c r="G111" s="1" t="s">
        <v>118</v>
      </c>
      <c r="I111" s="1" t="n">
        <v>3</v>
      </c>
      <c r="J111" s="1" t="s">
        <v>343</v>
      </c>
      <c r="K111" s="1" t="s">
        <v>344</v>
      </c>
      <c r="L111" s="1" t="n">
        <v>1</v>
      </c>
      <c r="M111" s="1" t="n">
        <v>1</v>
      </c>
      <c r="N111" s="1" t="s">
        <v>117</v>
      </c>
      <c r="O111" s="1" t="s">
        <v>118</v>
      </c>
      <c r="Q111" s="1" t="n">
        <v>0.000356962251241931</v>
      </c>
      <c r="R111" s="1" t="n">
        <v>0.000696864111498258</v>
      </c>
      <c r="S111" s="1" t="n">
        <v>-0.965105840666292</v>
      </c>
      <c r="T111" s="1" t="n">
        <v>0.00203326870502105</v>
      </c>
      <c r="U111" s="1" t="n">
        <v>0.964034152654903</v>
      </c>
    </row>
    <row r="112" customFormat="false" ht="14.4" hidden="false" customHeight="false" outlineLevel="0" collapsed="false">
      <c r="A112" s="1" t="n">
        <v>4</v>
      </c>
      <c r="B112" s="1" t="s">
        <v>345</v>
      </c>
      <c r="C112" s="1" t="s">
        <v>346</v>
      </c>
      <c r="D112" s="1" t="n">
        <v>1</v>
      </c>
      <c r="E112" s="1" t="n">
        <v>1</v>
      </c>
      <c r="F112" s="1" t="s">
        <v>339</v>
      </c>
      <c r="G112" s="1" t="s">
        <v>340</v>
      </c>
      <c r="I112" s="1" t="n">
        <v>4</v>
      </c>
      <c r="J112" s="1" t="s">
        <v>345</v>
      </c>
      <c r="K112" s="1" t="s">
        <v>346</v>
      </c>
      <c r="L112" s="1" t="n">
        <v>0</v>
      </c>
      <c r="M112" s="1" t="n">
        <v>0</v>
      </c>
      <c r="N112" s="1" t="s">
        <v>339</v>
      </c>
      <c r="O112" s="1" t="s">
        <v>340</v>
      </c>
      <c r="Q112" s="1" t="n">
        <v>2.97468542701609E-005</v>
      </c>
      <c r="R112" s="1" t="n">
        <v>0</v>
      </c>
      <c r="S112" s="1" t="e">
        <f aca="false"/>
        <v>#DIV/0!</v>
      </c>
      <c r="T112" s="1" t="n">
        <v>5.36744502109613</v>
      </c>
      <c r="U112" s="1" t="n">
        <v>0.020516009841431</v>
      </c>
      <c r="V112" s="1" t="s">
        <v>340</v>
      </c>
      <c r="W112" s="1" t="e">
        <f aca="false"/>
        <v>#DIV/0!</v>
      </c>
    </row>
    <row r="113" customFormat="false" ht="14.4" hidden="false" customHeight="false" outlineLevel="0" collapsed="false">
      <c r="A113" s="1" t="n">
        <v>4</v>
      </c>
      <c r="B113" s="1" t="s">
        <v>347</v>
      </c>
      <c r="C113" s="1" t="s">
        <v>348</v>
      </c>
      <c r="D113" s="1" t="n">
        <v>1</v>
      </c>
      <c r="E113" s="1" t="n">
        <v>1</v>
      </c>
      <c r="F113" s="1" t="s">
        <v>349</v>
      </c>
      <c r="G113" s="1" t="s">
        <v>350</v>
      </c>
      <c r="I113" s="1" t="n">
        <v>4</v>
      </c>
      <c r="J113" s="1" t="s">
        <v>347</v>
      </c>
      <c r="K113" s="1" t="s">
        <v>348</v>
      </c>
      <c r="L113" s="1" t="n">
        <v>0</v>
      </c>
      <c r="M113" s="1" t="n">
        <v>0</v>
      </c>
      <c r="N113" s="1" t="s">
        <v>349</v>
      </c>
      <c r="O113" s="1" t="s">
        <v>350</v>
      </c>
      <c r="Q113" s="1" t="n">
        <v>2.97468542701609E-005</v>
      </c>
      <c r="R113" s="1" t="n">
        <v>0</v>
      </c>
      <c r="S113" s="1" t="e">
        <f aca="false"/>
        <v>#DIV/0!</v>
      </c>
      <c r="T113" s="1" t="n">
        <v>5.36744502109613</v>
      </c>
      <c r="U113" s="1" t="n">
        <v>0.020516009841431</v>
      </c>
      <c r="V113" s="1" t="s">
        <v>350</v>
      </c>
      <c r="W113" s="1" t="e">
        <f aca="false"/>
        <v>#DIV/0!</v>
      </c>
    </row>
    <row r="114" customFormat="false" ht="14.4" hidden="false" customHeight="false" outlineLevel="0" collapsed="false">
      <c r="A114" s="1" t="n">
        <v>3</v>
      </c>
      <c r="B114" s="1" t="s">
        <v>349</v>
      </c>
      <c r="C114" s="1" t="s">
        <v>350</v>
      </c>
      <c r="D114" s="1" t="n">
        <v>1</v>
      </c>
      <c r="E114" s="1" t="n">
        <v>0.6</v>
      </c>
      <c r="F114" s="1" t="s">
        <v>351</v>
      </c>
      <c r="G114" s="1" t="s">
        <v>352</v>
      </c>
      <c r="I114" s="1" t="n">
        <v>3</v>
      </c>
      <c r="J114" s="1" t="s">
        <v>349</v>
      </c>
      <c r="K114" s="1" t="s">
        <v>350</v>
      </c>
      <c r="L114" s="1" t="n">
        <v>0</v>
      </c>
      <c r="M114" s="1" t="n">
        <v>0</v>
      </c>
      <c r="N114" s="1" t="s">
        <v>351</v>
      </c>
      <c r="O114" s="1" t="s">
        <v>352</v>
      </c>
      <c r="Q114" s="1" t="n">
        <v>2.97468542701609E-005</v>
      </c>
      <c r="R114" s="1" t="n">
        <v>0</v>
      </c>
      <c r="S114" s="1" t="e">
        <f aca="false"/>
        <v>#DIV/0!</v>
      </c>
      <c r="T114" s="1" t="n">
        <v>5.36744502109613</v>
      </c>
      <c r="U114" s="1" t="n">
        <v>0.020516009841431</v>
      </c>
      <c r="V114" s="1" t="s">
        <v>352</v>
      </c>
      <c r="W114" s="1" t="e">
        <f aca="false"/>
        <v>#DIV/0!</v>
      </c>
    </row>
    <row r="115" customFormat="false" ht="14.4" hidden="false" customHeight="false" outlineLevel="0" collapsed="false">
      <c r="A115" s="1" t="n">
        <v>2</v>
      </c>
      <c r="B115" s="1" t="s">
        <v>351</v>
      </c>
      <c r="C115" s="1" t="s">
        <v>352</v>
      </c>
      <c r="D115" s="1" t="n">
        <v>1</v>
      </c>
      <c r="E115" s="1" t="n">
        <v>0.36</v>
      </c>
      <c r="F115" s="1" t="s">
        <v>49</v>
      </c>
      <c r="G115" s="1" t="s">
        <v>50</v>
      </c>
      <c r="I115" s="1" t="n">
        <v>2</v>
      </c>
      <c r="J115" s="1" t="s">
        <v>351</v>
      </c>
      <c r="K115" s="1" t="s">
        <v>352</v>
      </c>
      <c r="L115" s="1" t="n">
        <v>0</v>
      </c>
      <c r="M115" s="1" t="n">
        <v>0</v>
      </c>
      <c r="N115" s="1" t="s">
        <v>49</v>
      </c>
      <c r="O115" s="1" t="s">
        <v>50</v>
      </c>
      <c r="Q115" s="1" t="n">
        <v>2.97468542701609E-005</v>
      </c>
      <c r="R115" s="1" t="n">
        <v>0</v>
      </c>
      <c r="S115" s="1" t="e">
        <f aca="false"/>
        <v>#DIV/0!</v>
      </c>
      <c r="T115" s="1" t="n">
        <v>5.36744502109613</v>
      </c>
      <c r="U115" s="1" t="n">
        <v>0.020516009841431</v>
      </c>
      <c r="V115" s="1" t="s">
        <v>50</v>
      </c>
      <c r="W115" s="1" t="e">
        <f aca="false"/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7T11:55:46Z</dcterms:created>
  <dc:creator>Centor</dc:creator>
  <dc:description/>
  <dc:language>en-US</dc:language>
  <cp:lastModifiedBy>Centor</cp:lastModifiedBy>
  <dcterms:modified xsi:type="dcterms:W3CDTF">2016-10-17T12:04:15Z</dcterms:modified>
  <cp:revision>0</cp:revision>
  <dc:subject/>
  <dc:title/>
</cp:coreProperties>
</file>